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202300"/>
  <mc:AlternateContent xmlns:mc="http://schemas.openxmlformats.org/markup-compatibility/2006">
    <mc:Choice Requires="x15">
      <x15ac:absPath xmlns:x15ac="http://schemas.microsoft.com/office/spreadsheetml/2010/11/ac" url="/Volumes/GibsonLab/users/Schurman/2025/manuscripts/bone fracture ralph/"/>
    </mc:Choice>
  </mc:AlternateContent>
  <xr:revisionPtr revIDLastSave="0" documentId="13_ncr:1_{8D0E5037-896B-3740-9022-308E06BEB7E4}" xr6:coauthVersionLast="47" xr6:coauthVersionMax="47" xr10:uidLastSave="{00000000-0000-0000-0000-000000000000}"/>
  <bookViews>
    <workbookView xWindow="26300" yWindow="840" windowWidth="24900" windowHeight="18300" xr2:uid="{88BB763B-FCDB-C844-9706-42DB1AC71B7D}"/>
  </bookViews>
  <sheets>
    <sheet name="Sheet1" sheetId="1" r:id="rId1"/>
  </sheets>
  <definedNames>
    <definedName name="_xlnm._FilterDatabase" localSheetId="0" hidden="1">Sheet1!$A$4:$Q$6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55" i="1" l="1"/>
  <c r="I55" i="1" s="1"/>
  <c r="H62" i="1"/>
  <c r="I62" i="1" s="1"/>
  <c r="H59" i="1"/>
  <c r="I59" i="1" s="1"/>
  <c r="H58" i="1"/>
  <c r="I58" i="1" s="1"/>
  <c r="H54" i="1"/>
  <c r="I54" i="1" s="1"/>
  <c r="H53" i="1"/>
  <c r="I53" i="1" s="1"/>
  <c r="H50" i="1"/>
  <c r="I50" i="1" s="1"/>
  <c r="H49" i="1"/>
  <c r="I49" i="1" s="1"/>
  <c r="H48" i="1"/>
  <c r="I48" i="1" s="1"/>
  <c r="H47" i="1"/>
  <c r="I47" i="1" s="1"/>
  <c r="H46" i="1"/>
  <c r="I46" i="1" s="1"/>
  <c r="H45" i="1"/>
  <c r="I45" i="1" s="1"/>
  <c r="H44" i="1"/>
  <c r="I44" i="1" s="1"/>
  <c r="H39" i="1"/>
  <c r="I39" i="1" s="1"/>
  <c r="H38" i="1"/>
  <c r="I38" i="1" s="1"/>
  <c r="H37" i="1"/>
  <c r="I37" i="1" s="1"/>
  <c r="H35" i="1"/>
  <c r="I35" i="1" s="1"/>
  <c r="H34" i="1"/>
  <c r="I34" i="1" s="1"/>
  <c r="H33" i="1"/>
  <c r="I33" i="1" s="1"/>
  <c r="H31" i="1"/>
  <c r="I31" i="1" s="1"/>
  <c r="H30" i="1"/>
  <c r="I30" i="1" s="1"/>
  <c r="H29" i="1"/>
  <c r="I29" i="1" s="1"/>
  <c r="H28" i="1"/>
  <c r="I28" i="1" s="1"/>
  <c r="H27" i="1"/>
  <c r="I27" i="1" s="1"/>
  <c r="H26" i="1"/>
  <c r="I26" i="1" s="1"/>
  <c r="H25" i="1"/>
  <c r="I25" i="1" s="1"/>
  <c r="H24" i="1"/>
  <c r="I24" i="1" s="1"/>
  <c r="H23" i="1"/>
  <c r="I23" i="1" s="1"/>
  <c r="H22" i="1"/>
  <c r="I22" i="1" s="1"/>
  <c r="H21" i="1"/>
  <c r="I21" i="1" s="1"/>
  <c r="H19" i="1"/>
  <c r="I19" i="1" s="1"/>
  <c r="H18" i="1"/>
  <c r="I18" i="1" s="1"/>
  <c r="H17" i="1"/>
  <c r="I17" i="1" s="1"/>
  <c r="H14" i="1"/>
  <c r="I14" i="1" s="1"/>
  <c r="H13" i="1"/>
  <c r="I13" i="1" s="1"/>
  <c r="H12" i="1"/>
  <c r="I12" i="1" s="1"/>
  <c r="H11" i="1"/>
  <c r="I11" i="1" s="1"/>
  <c r="H10" i="1"/>
  <c r="I10" i="1" s="1"/>
  <c r="H7" i="1"/>
  <c r="I7" i="1" s="1"/>
</calcChain>
</file>

<file path=xl/sharedStrings.xml><?xml version="1.0" encoding="utf-8"?>
<sst xmlns="http://schemas.openxmlformats.org/spreadsheetml/2006/main" count="486" uniqueCount="162">
  <si>
    <t>Comparison</t>
  </si>
  <si>
    <t>Mouse Data Base M/z</t>
  </si>
  <si>
    <t>Mass Error</t>
  </si>
  <si>
    <t>Gene</t>
  </si>
  <si>
    <t>Stripped Sequence</t>
  </si>
  <si>
    <t>Modified Sequence</t>
  </si>
  <si>
    <t>Shared</t>
  </si>
  <si>
    <t>YvO</t>
  </si>
  <si>
    <t>PPM</t>
  </si>
  <si>
    <t>Uniprot Entry</t>
  </si>
  <si>
    <t>Entry Name</t>
  </si>
  <si>
    <t>Protein</t>
  </si>
  <si>
    <t>Function</t>
  </si>
  <si>
    <t>PTM Function</t>
  </si>
  <si>
    <t/>
  </si>
  <si>
    <t>Eln</t>
  </si>
  <si>
    <t>GGAGAIPGIGG</t>
  </si>
  <si>
    <t>P54320</t>
  </si>
  <si>
    <t>ELN_MOUSE</t>
  </si>
  <si>
    <t>Elastin (Tropoelastin)</t>
  </si>
  <si>
    <t>FUNCTION: Major structural protein of tissues such as aorta and nuchal ligament, which must expand rapidly and recover completely. Molecular determinant of the late arterial morphogenesis, stabilizing arterial structure by regulating proliferation and organization of vascular smooth muscle. {ECO:0000269|PubMed:9607766}.</t>
  </si>
  <si>
    <t>PTM: Elastin is formed through the cross-linking of its soluble precursor tropoelastin. Cross-linking is initiated through the action of lysyl oxidase on exposed lysines to form allysine. Subsequent spontaneous condensation reactions with other allysine or unmodified lysine residues result in various bi-, tri-, and tetrafunctional cross-links. The most abundant cross-links in mature elastin fibers are lysinonorleucine, allysine aldol, desmosine, and isodesmosine.; PTM: Hydroxylation on proline residues within the sequence motif, GXPG, is most likely to be 4-hydroxy as this fits the requirement for 4-hydroxylation in vertebrates. {ECO:0000250}.</t>
  </si>
  <si>
    <t>Col2a1</t>
  </si>
  <si>
    <t>GPAGARGIAGPQ</t>
  </si>
  <si>
    <t>P28481</t>
  </si>
  <si>
    <t>CO2A1_MOUSE</t>
  </si>
  <si>
    <t>Collagen alpha-1(II) chain (Alpha-1 type II collagen) [Cleaved into: Collagen alpha-1(II) chain; Chondrocalcin]</t>
  </si>
  <si>
    <t>FUNCTION: Type II collagen is specific for cartilaginous tissues. It is essential for the normal embryonic development of the skeleton, for linear growth and for the ability of cartilage to resist compressive forces.</t>
  </si>
  <si>
    <t>PTM: Contains mostly 4-hydroxyproline. Prolines at the third position of the tripeptide repeating unit (G-X-P) are 4-hydroxylated in some or all of the chains. {ECO:0000250|UniProtKB:P05539}.; PTM: Contains 3-hydroxyproline at a few sites. This modification occurs on the first proline residue in the sequence motif Gly-Pro-Hyp, where Hyp is 4-hydroxyproline. {ECO:0000250|UniProtKB:P05539}.; PTM: Lysine residues at the third position of the tripeptide repeating unit (G-X-Y) are 5-hydroxylated in some or all of the chains. {ECO:0000250|UniProtKB:P05539}.; PTM: O-glycosylated on hydroxylated lysine residues. The O-linked glycan consists of a Glc-Gal disaccharide. {ECO:0000250|UniProtKB:P05539}.</t>
  </si>
  <si>
    <t>GPGGLGGAGVPGR</t>
  </si>
  <si>
    <t>Col1a2</t>
  </si>
  <si>
    <t>IAGALGEPGPLG</t>
  </si>
  <si>
    <t>Q01149</t>
  </si>
  <si>
    <t>CO1A2_MOUSE</t>
  </si>
  <si>
    <t>Collagen alpha-2(I) chain (Alpha-2 type I collagen)</t>
  </si>
  <si>
    <t>FUNCTION: Type I collagen is a member of group I collagen (fibrillar forming collagen).</t>
  </si>
  <si>
    <t>PTM: Prolines at the third position of the tripeptide repeating unit (G-X-Y) are hydroxylated in some or all of the chains.</t>
  </si>
  <si>
    <t>Q91VL4</t>
  </si>
  <si>
    <t>Q91VL4_MOUSE</t>
  </si>
  <si>
    <t>Col1a2 protein</t>
  </si>
  <si>
    <t>Calr</t>
  </si>
  <si>
    <t>VKSGTIFDNF</t>
  </si>
  <si>
    <t>P14211</t>
  </si>
  <si>
    <t>CALR_MOUSE</t>
  </si>
  <si>
    <t>Calreticulin (CRP55) (Calregulin) (Endoplasmic reticulum resident protein 60) (ERp60) (HACBP)</t>
  </si>
  <si>
    <t>FUNCTION: Calcium-binding chaperone that promotes folding, oligomeric assembly and quality control in the endoplasmic reticulum (ER) via the calreticulin/calnexin cycle. This lectin interacts transiently with almost all of the monoglucosylated glycoproteins that are synthesized in the ER (PubMed:20880849, PubMed:21652723). Interacts with the DNA-binding domain of NR3C1 and mediates its nuclear export (By similarity). Involved in maternal gene expression regulation. May participate in oocyte maturation via the regulation of calcium homeostasis (By similarity). Present in the cortical granules of non-activated oocytes, is exocytosed during the cortical reaction in response to oocyte activation and might participate in the block to polyspermy (By similarity). {ECO:0000250|UniProtKB:P27797, ECO:0000250|UniProtKB:P28491, ECO:0000250|UniProtKB:Q8K3H7, ECO:0000269|PubMed:20880849, ECO:0000269|PubMed:21652723}.</t>
  </si>
  <si>
    <t>Col1a1</t>
  </si>
  <si>
    <t>GARGQAGVMGFP</t>
  </si>
  <si>
    <t>GARGQAGVM[147]GFP[113]</t>
  </si>
  <si>
    <t>P11087</t>
  </si>
  <si>
    <t>CO1A1_MOUSE</t>
  </si>
  <si>
    <t>Collagen alpha-1(I) chain (Alpha-1 type I collagen)</t>
  </si>
  <si>
    <t>PTM: Contains mostly 4-hydroxyproline. Proline residues at the third position of the tripeptide repeating unit (G-X-Y) are hydroxylated in some or all of the chains. {ECO:0000269|PubMed:25645914}.; PTM: Contains 3-hydroxyproline at a few sites. This modification occurs on the first proline residue in the sequence motif Gly-Pro-Hyp, where Hyp is 4-hydroxyproline. {ECO:0000269|PubMed:25645914}.; PTM: Lysine residues at the third position of the tripeptide repeating unit (G-X-Y) are 5-hydroxylated in some or all of the chains. {ECO:0000269|PubMed:27119146, ECO:0000305|PubMed:25645914}.; PTM: O-glycosylated on hydroxylated lysine residues. The O-linked glycan consists of a Glc-Gal disaccharide. {ECO:0000269|PubMed:25645914, ECO:0000269|PubMed:27119146}.</t>
  </si>
  <si>
    <t>GARGQPGVMGFP</t>
  </si>
  <si>
    <t>GARGQP[113]GVM[147]GFP[113]</t>
  </si>
  <si>
    <t>Positions 594-605: GARGQPGVMGFP</t>
  </si>
  <si>
    <t>GPAGSVGPVGAVGPR</t>
  </si>
  <si>
    <t>Col14a1</t>
  </si>
  <si>
    <t>ITSDGVEVLGRM</t>
  </si>
  <si>
    <t>ITSDGVEVLGRM[147]</t>
  </si>
  <si>
    <t>Q80X19</t>
  </si>
  <si>
    <t>Positions 1390-1401: ITSDGVEVLGRM</t>
  </si>
  <si>
    <t>COEA1_MOUSE</t>
  </si>
  <si>
    <t>Collagen alpha-1(XIV) chain</t>
  </si>
  <si>
    <t>FUNCTION: Plays an adhesive role by integrating collagen bundles. It is probably associated with the surface of interstitial collagen fibrils via COL1. The COL2 domain may then serve as a rigid arm which sticks out from the fibril and protrudes the large N-terminal globular domain into the extracellular space, where it might interact with other matrix molecules or cell surface receptors (By similarity). {ECO:0000250}.</t>
  </si>
  <si>
    <t>PTM: Lysines at the third position of the tripeptide repeating unit (G-X-Y) are hydroxylated in all cases and bind carbohydrates. {ECO:0000250|UniProtKB:P32018}.; PTM: Prolines at the third position of the tripeptide repeating unit (G-X-Y) are hydroxylated in some or all of the chains. {ECO:0000250|UniProtKB:P32018}.; PTM: May contain numerous cysteine residues involved in inter- and intramolecular disulfide bonding. {ECO:0000250|UniProtKB:P32018}.</t>
  </si>
  <si>
    <t>GIAGAPGFPGARGPS</t>
  </si>
  <si>
    <t>GIAGAP[113]GFP[113]GARGPS</t>
  </si>
  <si>
    <t>TWIHPEIDNPE</t>
  </si>
  <si>
    <t>GPAGPAGERGEQGPA</t>
  </si>
  <si>
    <t>P11087-2</t>
  </si>
  <si>
    <t>Isoform 2 of Collagen alpha-1(I) chain (Alpha-1 type I collagen)</t>
  </si>
  <si>
    <t>GPVGPAGVRGSQGSQ</t>
  </si>
  <si>
    <t>Q3TU64</t>
  </si>
  <si>
    <t>Q3TU64_MOUSE</t>
  </si>
  <si>
    <t>Fibrillar collagen NC1 domain-containing protein</t>
  </si>
  <si>
    <t>GPKGEPGSPGENGAP</t>
  </si>
  <si>
    <t>GPKGEPGSP[113]GENGAP[113]</t>
  </si>
  <si>
    <t>GPSGPAGERGEQGAP</t>
  </si>
  <si>
    <t>GPSGPAGERGEQGAP[113]</t>
  </si>
  <si>
    <t>GPQGIAGQRGVVGLP</t>
  </si>
  <si>
    <t>GPQGIAGQRGVVGLP[113]</t>
  </si>
  <si>
    <t>GPQGLAGQRGIVGLP</t>
  </si>
  <si>
    <t>GPQGLAGQRGIVGLP[113]</t>
  </si>
  <si>
    <t>Fn1</t>
  </si>
  <si>
    <t>FTVPGSKSTATINN</t>
  </si>
  <si>
    <t>P11276</t>
  </si>
  <si>
    <t>Positions 1584-1597: FTVPGSKSTATINN</t>
  </si>
  <si>
    <t>FINC_MOUSE</t>
  </si>
  <si>
    <t>Fibronectin (FN) [Cleaved into: Anastellin]</t>
  </si>
  <si>
    <t>FUNCTION: Fibronectins bind cell surfaces and various compounds including collagen, fibrin, heparin, DNA, and actin (By similarity). Fibronectins are involved in cell adhesion, cell motility, opsonization, wound healing, and maintenance of cell shape healing, and maintenance of cell shape (By similarity). Involved in osteoblast compaction through the fibronectin fibrillogenesis cell-mediated matrix assembly process, essential for osteoblast mineralization (PubMed:21768292). Participates in the regulation of type I collagen deposition by osteoblasts (PubMed:21768292). Acts as a ligand for the Lilrb4a receptor, inhibiting Fcgr1/CD64-mediated monocyte activation (PubMed:34089617). {ECO:0000250|UniProtKB:P02751, ECO:0000269|PubMed:21768292, ECO:0000269|PubMed:34089617}.; FUNCTION: Secreted by contracting muscle, induces liver autophagy, a degradative pathway for nutrient mobilization and damage removal, and systemic insulin sensitization via hepatic ITGA5:ITGB1 integrin receptor signaling. {ECO:0000269|PubMed:36812915}.; FUNCTION: [Anastellin]: Binds fibronectin and induces fibril formation. This fibronectin polymer, named superfibronectin, exhibits enhanced adhesive properties. Both anastellin and superfibronectin inhibit tumor growth, angiogenesis and metastasis. Anastellin activates p38 MAPK and inhibits lysophospholipid signaling. {ECO:0000250|UniProtKB:P02751}.</t>
  </si>
  <si>
    <t>PTM: Sulfated. {ECO:0000250|UniProtKB:P02751}.; PTM: Forms covalent cross-links mediated by a transglutaminase, such as F13A or TGM2, between a glutamine and the epsilon-amino group of a lysine residue, forming homopolymers and heteropolymers (e.g. fibrinogen-fibronectin, collagen-fibronectin heteropolymers). {ECO:0000269|PubMed:9312106}.; PTM: Phosphorylated by FAM20C in the extracellular medium. {ECO:0000250|UniProtKB:P02751}.; PTM: Proteolytic processing produces the C-terminal NC1 peptide, anastellin. {ECO:0000250|UniProtKB:P02751}.; PTM: Some lysine residues are oxidized to allysine by LOXL3, promoting fibronectin activation and matrix formation. {ECO:0000269|PubMed:26954549}.; PTM: Serotonylated on Gln residues by TGM2 in response to hypoxia. {ECO:0000250|UniProtKB:P07589}.</t>
  </si>
  <si>
    <t>GPPGARGQAGVMGFP</t>
  </si>
  <si>
    <t>GPP[113]GARGQAGVM[147]GFP[113]</t>
  </si>
  <si>
    <t>GPVGPAGVRGSQGSQGPA</t>
  </si>
  <si>
    <t>GPVGPAGKNGDRGETGPA</t>
  </si>
  <si>
    <t>GPVGPAGKN[115]GDRGETGPA</t>
  </si>
  <si>
    <t>Col6a3</t>
  </si>
  <si>
    <t>IVDTVYEDGDSIRVG</t>
  </si>
  <si>
    <t>D3YWD1</t>
  </si>
  <si>
    <t>D3YWD1_MOUSE</t>
  </si>
  <si>
    <t>Collagen, type VI, alpha 3</t>
  </si>
  <si>
    <t>Col8a1</t>
  </si>
  <si>
    <t>LLYNGRQNYNPQTG</t>
  </si>
  <si>
    <t>Q00780</t>
  </si>
  <si>
    <t>Positions 638-651: LLYNGRQNYNPQTG</t>
  </si>
  <si>
    <t>CO8A1_MOUSE</t>
  </si>
  <si>
    <t>Collagen alpha-1(VIII) chain [Cleaved into: Vastatin]</t>
  </si>
  <si>
    <t>FUNCTION: Macromolecular component of the subendothelium. Major component of the Descemet's membrane (basement membrane) of corneal endothelial cells. Also a component of the endothelia of blood vessels. Necessary for migration and proliferation of vascular smooth muscle cells and thus, has a potential role in the maintenance of vessel wall integrity and structure, in particular in atherogenesis. {ECO:0000269|PubMed:15063777, ECO:0000269|PubMed:16269661, ECO:0000269|PubMed:19401424}.; FUNCTION: Vastatin, the C-terminal fragment comprising the NC1 domain, inhibits aortic endothelial cell proliferation and causes cell apoptosis. {ECO:0000250}.</t>
  </si>
  <si>
    <t>PTM: Prolines at the third position of the tripeptide repeating unit (G-X-Y) are hydroxylated in some or all of the chains.; PTM: Proteolytically cleaved by neutrophil elastase, in vitro. Proteolytic processing produces the C-terminal NC1 domain fragment, vastatin (By similarity). {ECO:0000250}.</t>
  </si>
  <si>
    <t>GPVGKEGGKGPRGETGPA</t>
  </si>
  <si>
    <t>Q99LL6</t>
  </si>
  <si>
    <t>Q99LL6_MOUSE</t>
  </si>
  <si>
    <t>Col1a1 protein</t>
  </si>
  <si>
    <t>GPKGSPGEAGRPGEAGLP</t>
  </si>
  <si>
    <t>GPKGSP[113]GEAGRP[113]GEAGLP[113]</t>
  </si>
  <si>
    <t>Col6a1</t>
  </si>
  <si>
    <t>GREGPVGIPGDSGEAGPI</t>
  </si>
  <si>
    <t>GREGPVGIP[113]GDSGEAGPI</t>
  </si>
  <si>
    <t>Q04857</t>
  </si>
  <si>
    <t>Positions 454-471: GREGPVGIPGDSGEAGPI</t>
  </si>
  <si>
    <t>CO6A1_MOUSE</t>
  </si>
  <si>
    <t>Collagen alpha-1(VI) chain</t>
  </si>
  <si>
    <t>FUNCTION: Collagen VI acts as a cell-binding protein.</t>
  </si>
  <si>
    <t>GSRGLPGADGRAGVMGPP</t>
  </si>
  <si>
    <t>GSRGLP[113]GADGRAGVM[147]GPP[113]</t>
  </si>
  <si>
    <t>Positions 409-426: GSRGLPGADGRAGVMGPP</t>
  </si>
  <si>
    <t>GPKGTAGEPGKAGERGLP</t>
  </si>
  <si>
    <t>GPKGTAGEP[113]GKAGERGLP[113]</t>
  </si>
  <si>
    <t>LIVLTAEPSGDDVRGPS</t>
  </si>
  <si>
    <t>Positions 340-350: GGAGAIPGIGG</t>
  </si>
  <si>
    <t>Positions 1101-1112: GPAGARGIAGPQ</t>
  </si>
  <si>
    <t>Positions 692-704: GPGGLGGAGVPGR</t>
  </si>
  <si>
    <t>Positions 893-904: IAGALGEPGPLG</t>
  </si>
  <si>
    <t>Positions 321-330: VKSGTIFDNF</t>
  </si>
  <si>
    <t>Positions 561-572: GARGQAGVMGFP</t>
  </si>
  <si>
    <t>Positions 182-196: GPAGSVGPVGAVGPR</t>
  </si>
  <si>
    <t>Positions 393-407: GIAGAPGFPGARGPS</t>
  </si>
  <si>
    <t>Positions 288-298: TWIHPEIDNPE</t>
  </si>
  <si>
    <t>Positions 612-626: GPAGPAGERGEQGPA</t>
  </si>
  <si>
    <t>Positions 1078-1092: GPVGPAGVRGSQGSQ</t>
  </si>
  <si>
    <t>Positions 273-287: GPKGEPGSPGENGAP</t>
  </si>
  <si>
    <t>Positions 645-659: GPSGPAGERGEQGAP</t>
  </si>
  <si>
    <t>Positions 939-953: GPQGIAGQRGVVGLP</t>
  </si>
  <si>
    <t>Positions 972-986: GPQGLAGQRGIVGLP</t>
  </si>
  <si>
    <t>Positions 558-572: GPPGARGQAGVMGFP</t>
  </si>
  <si>
    <t>Positions 1078-1095: GPVGPAGVRGSQGSQGPA</t>
  </si>
  <si>
    <t>Positions 1044-1061: GPVGPAGKNGDRGETGPA</t>
  </si>
  <si>
    <t>Positions 1662-1676: IVDTVYEDGDSIRVG</t>
  </si>
  <si>
    <t>Positions 24-41: GPVGKEGGKGPRGETGPA</t>
  </si>
  <si>
    <t>Positions 573-590: GPKGTAGEPGKAGERGLP</t>
  </si>
  <si>
    <t>Positions 1133-1149: LIVLTAEPSGDDVRGPS</t>
  </si>
  <si>
    <t>Sequence Location</t>
  </si>
  <si>
    <t>YvA P-vlaue</t>
  </si>
  <si>
    <t>HvD P-Value</t>
  </si>
  <si>
    <t>ANOVA P-value</t>
  </si>
  <si>
    <t>-</t>
  </si>
  <si>
    <t>Positions 507-524: GPKGSPGEAGRPGEAGLP</t>
  </si>
  <si>
    <t>&lt;0.0001</t>
  </si>
  <si>
    <t>Supplemental Table 1: Candidate Feature and Peptide ID Matches</t>
  </si>
  <si>
    <t>Candidate m/z</t>
  </si>
  <si>
    <t>Bv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00"/>
  </numFmts>
  <fonts count="9" x14ac:knownFonts="1">
    <font>
      <sz val="12"/>
      <color theme="1"/>
      <name val="Aptos Narrow"/>
      <family val="2"/>
      <scheme val="minor"/>
    </font>
    <font>
      <b/>
      <u/>
      <sz val="12"/>
      <color theme="1"/>
      <name val="Arial"/>
      <family val="2"/>
    </font>
    <font>
      <sz val="12"/>
      <color theme="1"/>
      <name val="Arial"/>
      <family val="2"/>
    </font>
    <font>
      <b/>
      <u/>
      <sz val="12"/>
      <color rgb="FF000000"/>
      <name val="Arial"/>
      <family val="2"/>
    </font>
    <font>
      <u/>
      <sz val="12"/>
      <color theme="1"/>
      <name val="Arial"/>
      <family val="2"/>
    </font>
    <font>
      <sz val="12"/>
      <color rgb="FF000000"/>
      <name val="Arial"/>
      <family val="2"/>
    </font>
    <font>
      <sz val="12"/>
      <color indexed="8"/>
      <name val="Arial"/>
      <family val="2"/>
    </font>
    <font>
      <sz val="12"/>
      <color rgb="FF0A0A0A"/>
      <name val="Arial"/>
      <family val="2"/>
    </font>
    <font>
      <b/>
      <u/>
      <sz val="18"/>
      <color theme="1"/>
      <name val="Arial"/>
      <family val="2"/>
    </font>
  </fonts>
  <fills count="2">
    <fill>
      <patternFill patternType="none"/>
    </fill>
    <fill>
      <patternFill patternType="gray125"/>
    </fill>
  </fills>
  <borders count="20">
    <border>
      <left/>
      <right/>
      <top/>
      <bottom/>
      <diagonal/>
    </border>
    <border>
      <left style="thin">
        <color indexed="64"/>
      </left>
      <right style="thin">
        <color indexed="64"/>
      </right>
      <top style="thin">
        <color indexed="64"/>
      </top>
      <bottom style="thin">
        <color indexed="64"/>
      </bottom>
      <diagonal/>
    </border>
    <border>
      <left/>
      <right/>
      <top style="medium">
        <color indexed="64"/>
      </top>
      <bottom style="medium">
        <color indexed="64"/>
      </bottom>
      <diagonal/>
    </border>
    <border>
      <left style="thin">
        <color indexed="64"/>
      </left>
      <right style="thin">
        <color indexed="64"/>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right/>
      <top/>
      <bottom style="thin">
        <color indexed="64"/>
      </bottom>
      <diagonal/>
    </border>
  </borders>
  <cellStyleXfs count="1">
    <xf numFmtId="0" fontId="0" fillId="0" borderId="0"/>
  </cellStyleXfs>
  <cellXfs count="84">
    <xf numFmtId="0" fontId="0" fillId="0" borderId="0" xfId="0"/>
    <xf numFmtId="0" fontId="1" fillId="0" borderId="0" xfId="0" applyFont="1" applyAlignment="1">
      <alignment horizontal="left" vertical="center"/>
    </xf>
    <xf numFmtId="0" fontId="2" fillId="0" borderId="0" xfId="0" applyFont="1"/>
    <xf numFmtId="0" fontId="2" fillId="0" borderId="0" xfId="0" applyFont="1" applyAlignment="1">
      <alignment horizontal="center"/>
    </xf>
    <xf numFmtId="0" fontId="2" fillId="0" borderId="0" xfId="0" applyFont="1" applyAlignment="1">
      <alignment horizontal="center" vertical="center" wrapText="1"/>
    </xf>
    <xf numFmtId="0" fontId="2" fillId="0" borderId="0" xfId="0" applyFont="1" applyAlignment="1">
      <alignment horizontal="left"/>
    </xf>
    <xf numFmtId="0" fontId="3" fillId="0" borderId="0" xfId="0" applyFont="1" applyAlignment="1">
      <alignment horizontal="center" vertical="center"/>
    </xf>
    <xf numFmtId="0" fontId="3" fillId="0" borderId="0" xfId="0" applyFont="1" applyAlignment="1">
      <alignment horizontal="center"/>
    </xf>
    <xf numFmtId="0" fontId="3" fillId="0" borderId="0" xfId="0" applyFont="1" applyAlignment="1">
      <alignment horizontal="center" vertical="center" wrapText="1"/>
    </xf>
    <xf numFmtId="0" fontId="4" fillId="0" borderId="0" xfId="0" applyFont="1" applyAlignment="1">
      <alignment horizontal="center"/>
    </xf>
    <xf numFmtId="0" fontId="5" fillId="0" borderId="4" xfId="0" applyFont="1" applyBorder="1" applyAlignment="1">
      <alignment horizontal="center" vertical="center"/>
    </xf>
    <xf numFmtId="0" fontId="5" fillId="0" borderId="5" xfId="0" applyFont="1" applyBorder="1" applyAlignment="1">
      <alignment horizontal="center" vertical="center"/>
    </xf>
    <xf numFmtId="165" fontId="2" fillId="0" borderId="5" xfId="0" applyNumberFormat="1" applyFont="1" applyBorder="1" applyAlignment="1">
      <alignment horizontal="center" vertical="center"/>
    </xf>
    <xf numFmtId="0" fontId="5" fillId="0" borderId="5" xfId="0" applyFont="1" applyBorder="1" applyAlignment="1">
      <alignment horizontal="center"/>
    </xf>
    <xf numFmtId="164" fontId="5" fillId="0" borderId="5" xfId="0" applyNumberFormat="1" applyFont="1" applyBorder="1" applyAlignment="1">
      <alignment horizontal="center"/>
    </xf>
    <xf numFmtId="0" fontId="2" fillId="0" borderId="5" xfId="0" applyFont="1" applyBorder="1" applyAlignment="1">
      <alignment horizontal="center"/>
    </xf>
    <xf numFmtId="0" fontId="2" fillId="0" borderId="5" xfId="0" applyFont="1" applyBorder="1" applyAlignment="1">
      <alignment horizontal="center" vertical="center" wrapText="1"/>
    </xf>
    <xf numFmtId="0" fontId="2" fillId="0" borderId="5" xfId="0" applyFont="1" applyBorder="1" applyAlignment="1">
      <alignment horizontal="left"/>
    </xf>
    <xf numFmtId="0" fontId="2" fillId="0" borderId="6" xfId="0" applyFont="1" applyBorder="1" applyAlignment="1">
      <alignment horizontal="left"/>
    </xf>
    <xf numFmtId="165" fontId="2" fillId="0" borderId="5" xfId="0" quotePrefix="1" applyNumberFormat="1" applyFont="1" applyBorder="1" applyAlignment="1">
      <alignment horizontal="center" vertical="center"/>
    </xf>
    <xf numFmtId="0" fontId="6" fillId="0" borderId="5" xfId="0" applyFont="1" applyBorder="1" applyAlignment="1">
      <alignment horizontal="center" vertical="center" wrapText="1"/>
    </xf>
    <xf numFmtId="0" fontId="5" fillId="0" borderId="7" xfId="0" applyFont="1" applyBorder="1" applyAlignment="1">
      <alignment horizontal="center" vertical="center"/>
    </xf>
    <xf numFmtId="165" fontId="2" fillId="0" borderId="8" xfId="0" quotePrefix="1" applyNumberFormat="1" applyFont="1" applyBorder="1" applyAlignment="1">
      <alignment horizontal="center" vertical="center"/>
    </xf>
    <xf numFmtId="165" fontId="2" fillId="0" borderId="8" xfId="0" applyNumberFormat="1" applyFont="1" applyBorder="1" applyAlignment="1">
      <alignment horizontal="center" vertical="center"/>
    </xf>
    <xf numFmtId="165" fontId="2" fillId="0" borderId="9" xfId="0" applyNumberFormat="1" applyFont="1" applyBorder="1" applyAlignment="1">
      <alignment horizontal="center" vertical="center"/>
    </xf>
    <xf numFmtId="0" fontId="5" fillId="0" borderId="9" xfId="0" applyFont="1" applyBorder="1" applyAlignment="1">
      <alignment horizontal="center"/>
    </xf>
    <xf numFmtId="164" fontId="5" fillId="0" borderId="9" xfId="0" applyNumberFormat="1" applyFont="1" applyBorder="1" applyAlignment="1">
      <alignment horizontal="center"/>
    </xf>
    <xf numFmtId="0" fontId="2" fillId="0" borderId="9" xfId="0" applyFont="1" applyBorder="1" applyAlignment="1">
      <alignment horizontal="center"/>
    </xf>
    <xf numFmtId="0" fontId="2" fillId="0" borderId="9" xfId="0" applyFont="1" applyBorder="1" applyAlignment="1">
      <alignment horizontal="center" vertical="center" wrapText="1"/>
    </xf>
    <xf numFmtId="0" fontId="2" fillId="0" borderId="9" xfId="0" applyFont="1" applyBorder="1" applyAlignment="1">
      <alignment horizontal="left"/>
    </xf>
    <xf numFmtId="0" fontId="2" fillId="0" borderId="10" xfId="0" applyFont="1" applyBorder="1" applyAlignment="1">
      <alignment horizontal="left"/>
    </xf>
    <xf numFmtId="165" fontId="2" fillId="0" borderId="12" xfId="0" quotePrefix="1" applyNumberFormat="1" applyFont="1" applyBorder="1" applyAlignment="1">
      <alignment horizontal="center" vertical="center"/>
    </xf>
    <xf numFmtId="165" fontId="2" fillId="0" borderId="12" xfId="0" applyNumberFormat="1" applyFont="1" applyBorder="1" applyAlignment="1">
      <alignment horizontal="center" vertical="center"/>
    </xf>
    <xf numFmtId="0" fontId="5" fillId="0" borderId="13" xfId="0" applyFont="1" applyBorder="1" applyAlignment="1">
      <alignment horizontal="center"/>
    </xf>
    <xf numFmtId="164" fontId="5" fillId="0" borderId="13" xfId="0" applyNumberFormat="1" applyFont="1" applyBorder="1" applyAlignment="1">
      <alignment horizontal="center"/>
    </xf>
    <xf numFmtId="0" fontId="2" fillId="0" borderId="13" xfId="0" applyFont="1" applyBorder="1" applyAlignment="1">
      <alignment horizontal="center"/>
    </xf>
    <xf numFmtId="0" fontId="2" fillId="0" borderId="13" xfId="0" applyFont="1" applyBorder="1" applyAlignment="1">
      <alignment horizontal="center" vertical="center" wrapText="1"/>
    </xf>
    <xf numFmtId="0" fontId="2" fillId="0" borderId="13" xfId="0" applyFont="1" applyBorder="1" applyAlignment="1">
      <alignment horizontal="left"/>
    </xf>
    <xf numFmtId="0" fontId="2" fillId="0" borderId="14" xfId="0" applyFont="1" applyBorder="1" applyAlignment="1">
      <alignment horizontal="left"/>
    </xf>
    <xf numFmtId="0" fontId="5" fillId="0" borderId="1" xfId="0" applyFont="1" applyBorder="1" applyAlignment="1">
      <alignment horizontal="center"/>
    </xf>
    <xf numFmtId="164" fontId="5" fillId="0" borderId="1" xfId="0" applyNumberFormat="1" applyFont="1" applyBorder="1" applyAlignment="1">
      <alignment horizontal="center"/>
    </xf>
    <xf numFmtId="0" fontId="2" fillId="0" borderId="1" xfId="0" applyFont="1" applyBorder="1" applyAlignment="1">
      <alignment horizontal="center"/>
    </xf>
    <xf numFmtId="0" fontId="6" fillId="0" borderId="1" xfId="0" applyFont="1" applyBorder="1" applyAlignment="1">
      <alignment horizontal="center" vertical="center" wrapText="1"/>
    </xf>
    <xf numFmtId="0" fontId="2" fillId="0" borderId="1" xfId="0" applyFont="1" applyBorder="1" applyAlignment="1">
      <alignment horizontal="left"/>
    </xf>
    <xf numFmtId="0" fontId="2" fillId="0" borderId="16" xfId="0" applyFont="1" applyBorder="1" applyAlignment="1">
      <alignment horizontal="left"/>
    </xf>
    <xf numFmtId="0" fontId="5" fillId="0" borderId="17" xfId="0" applyFont="1" applyBorder="1" applyAlignment="1">
      <alignment horizontal="center" vertical="center"/>
    </xf>
    <xf numFmtId="0" fontId="5" fillId="0" borderId="12" xfId="0" applyFont="1" applyBorder="1" applyAlignment="1">
      <alignment horizontal="center"/>
    </xf>
    <xf numFmtId="164" fontId="5" fillId="0" borderId="12" xfId="0" applyNumberFormat="1" applyFont="1" applyBorder="1" applyAlignment="1">
      <alignment horizontal="center"/>
    </xf>
    <xf numFmtId="0" fontId="2" fillId="0" borderId="12" xfId="0" applyFont="1" applyBorder="1" applyAlignment="1">
      <alignment horizontal="center"/>
    </xf>
    <xf numFmtId="0" fontId="2" fillId="0" borderId="12" xfId="0" applyFont="1" applyBorder="1" applyAlignment="1">
      <alignment horizontal="center" vertical="center" wrapText="1"/>
    </xf>
    <xf numFmtId="0" fontId="2" fillId="0" borderId="12" xfId="0" applyFont="1" applyBorder="1" applyAlignment="1">
      <alignment horizontal="left"/>
    </xf>
    <xf numFmtId="0" fontId="2" fillId="0" borderId="18" xfId="0" applyFont="1" applyBorder="1" applyAlignment="1">
      <alignment horizontal="left"/>
    </xf>
    <xf numFmtId="0" fontId="7" fillId="0" borderId="5" xfId="0" applyFont="1" applyBorder="1" applyAlignment="1">
      <alignment horizontal="center" vertical="center" wrapText="1"/>
    </xf>
    <xf numFmtId="0" fontId="6" fillId="0" borderId="9" xfId="0" applyFont="1" applyBorder="1" applyAlignment="1">
      <alignment horizontal="center" vertical="center" wrapText="1"/>
    </xf>
    <xf numFmtId="0" fontId="6" fillId="0" borderId="13" xfId="0" applyFont="1" applyBorder="1" applyAlignment="1">
      <alignment horizontal="center" vertical="center" wrapText="1"/>
    </xf>
    <xf numFmtId="0" fontId="7" fillId="0" borderId="9" xfId="0" applyFont="1" applyBorder="1" applyAlignment="1">
      <alignment horizontal="center" vertical="center" wrapText="1"/>
    </xf>
    <xf numFmtId="0" fontId="7" fillId="0" borderId="13" xfId="0" applyFont="1" applyBorder="1" applyAlignment="1">
      <alignment horizontal="center" vertical="center" wrapText="1"/>
    </xf>
    <xf numFmtId="0" fontId="2" fillId="0" borderId="5" xfId="0" applyFont="1" applyBorder="1"/>
    <xf numFmtId="0" fontId="2" fillId="0" borderId="1" xfId="0" applyFont="1" applyBorder="1" applyAlignment="1">
      <alignment horizontal="center" vertical="center" wrapText="1"/>
    </xf>
    <xf numFmtId="165" fontId="2" fillId="0" borderId="2" xfId="0" applyNumberFormat="1" applyFont="1" applyBorder="1" applyAlignment="1">
      <alignment horizontal="center" vertical="center"/>
    </xf>
    <xf numFmtId="0" fontId="2" fillId="0" borderId="0" xfId="0" applyFont="1" applyAlignment="1">
      <alignment horizontal="center" vertical="center"/>
    </xf>
    <xf numFmtId="0" fontId="6" fillId="0" borderId="5" xfId="0" applyFont="1" applyBorder="1" applyAlignment="1">
      <alignment horizontal="left"/>
    </xf>
    <xf numFmtId="0" fontId="6" fillId="0" borderId="1" xfId="0" applyFont="1" applyBorder="1" applyAlignment="1">
      <alignment horizontal="left"/>
    </xf>
    <xf numFmtId="0" fontId="6" fillId="0" borderId="9" xfId="0" applyFont="1" applyBorder="1" applyAlignment="1">
      <alignment horizontal="left"/>
    </xf>
    <xf numFmtId="0" fontId="6" fillId="0" borderId="13" xfId="0" applyFont="1" applyBorder="1" applyAlignment="1">
      <alignment horizontal="left"/>
    </xf>
    <xf numFmtId="0" fontId="8" fillId="0" borderId="0" xfId="0" applyFont="1" applyAlignment="1">
      <alignment horizontal="left" vertical="center"/>
    </xf>
    <xf numFmtId="165" fontId="2" fillId="0" borderId="8" xfId="0" applyNumberFormat="1" applyFont="1" applyBorder="1" applyAlignment="1">
      <alignment horizontal="center" vertical="center"/>
    </xf>
    <xf numFmtId="165" fontId="2" fillId="0" borderId="12" xfId="0" applyNumberFormat="1" applyFont="1" applyBorder="1" applyAlignment="1">
      <alignment horizontal="center" vertical="center"/>
    </xf>
    <xf numFmtId="165" fontId="2" fillId="0" borderId="9" xfId="0" applyNumberFormat="1" applyFont="1" applyBorder="1" applyAlignment="1">
      <alignment horizontal="center" vertical="center"/>
    </xf>
    <xf numFmtId="165" fontId="2" fillId="0" borderId="13" xfId="0" applyNumberFormat="1" applyFont="1" applyBorder="1" applyAlignment="1">
      <alignment horizontal="center" vertical="center"/>
    </xf>
    <xf numFmtId="165" fontId="2" fillId="0" borderId="1" xfId="0" applyNumberFormat="1" applyFont="1" applyBorder="1" applyAlignment="1">
      <alignment horizontal="center" vertical="center"/>
    </xf>
    <xf numFmtId="165" fontId="2" fillId="0" borderId="3" xfId="0" applyNumberFormat="1" applyFont="1" applyBorder="1" applyAlignment="1">
      <alignment horizontal="center" vertical="center"/>
    </xf>
    <xf numFmtId="0" fontId="5" fillId="0" borderId="8" xfId="0" applyFont="1" applyBorder="1" applyAlignment="1">
      <alignment horizontal="center" vertical="center"/>
    </xf>
    <xf numFmtId="0" fontId="5" fillId="0" borderId="3" xfId="0" applyFont="1" applyBorder="1" applyAlignment="1">
      <alignment horizontal="center" vertical="center"/>
    </xf>
    <xf numFmtId="0" fontId="5" fillId="0" borderId="12" xfId="0" applyFont="1" applyBorder="1" applyAlignment="1">
      <alignment horizontal="center" vertical="center"/>
    </xf>
    <xf numFmtId="165" fontId="2" fillId="0" borderId="8" xfId="0" quotePrefix="1" applyNumberFormat="1" applyFont="1" applyBorder="1" applyAlignment="1">
      <alignment horizontal="center" vertical="center"/>
    </xf>
    <xf numFmtId="165" fontId="2" fillId="0" borderId="12" xfId="0" quotePrefix="1" applyNumberFormat="1" applyFont="1" applyBorder="1" applyAlignment="1">
      <alignment horizontal="center" vertical="center"/>
    </xf>
    <xf numFmtId="165" fontId="2" fillId="0" borderId="3" xfId="0" quotePrefix="1" applyNumberFormat="1" applyFont="1" applyBorder="1" applyAlignment="1">
      <alignment horizontal="center" vertical="center"/>
    </xf>
    <xf numFmtId="0" fontId="5" fillId="0" borderId="7" xfId="0" applyFont="1" applyBorder="1" applyAlignment="1">
      <alignment horizontal="center" vertical="center"/>
    </xf>
    <xf numFmtId="0" fontId="5" fillId="0" borderId="11" xfId="0" applyFont="1" applyBorder="1" applyAlignment="1">
      <alignment horizontal="center" vertical="center"/>
    </xf>
    <xf numFmtId="0" fontId="5" fillId="0" borderId="15" xfId="0" applyFont="1" applyBorder="1" applyAlignment="1">
      <alignment horizontal="center" vertical="center"/>
    </xf>
    <xf numFmtId="0" fontId="2" fillId="0" borderId="19" xfId="0" applyFont="1" applyBorder="1" applyAlignment="1">
      <alignment horizontal="center"/>
    </xf>
    <xf numFmtId="0" fontId="2" fillId="0" borderId="0" xfId="0" applyFont="1" applyBorder="1"/>
    <xf numFmtId="0" fontId="2" fillId="0" borderId="0"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DECD54-65DB-F442-ADA1-41F6E8E606A7}">
  <dimension ref="A1:Q70"/>
  <sheetViews>
    <sheetView tabSelected="1" zoomScale="91" zoomScaleNormal="91" workbookViewId="0">
      <selection activeCell="A2" sqref="A2"/>
    </sheetView>
  </sheetViews>
  <sheetFormatPr baseColWidth="10" defaultColWidth="11.5" defaultRowHeight="16" x14ac:dyDescent="0.2"/>
  <cols>
    <col min="1" max="1" width="19.33203125" style="60" customWidth="1"/>
    <col min="2" max="2" width="13.1640625" style="2" bestFit="1" customWidth="1"/>
    <col min="3" max="3" width="12.83203125" style="2" bestFit="1" customWidth="1"/>
    <col min="4" max="4" width="13.1640625" style="2" bestFit="1" customWidth="1"/>
    <col min="5" max="5" width="16.33203125" style="2" bestFit="1" customWidth="1"/>
    <col min="6" max="6" width="9" style="2" bestFit="1" customWidth="1"/>
    <col min="7" max="7" width="22" style="2" bestFit="1" customWidth="1"/>
    <col min="8" max="8" width="22.6640625" style="2" customWidth="1"/>
    <col min="9" max="9" width="9.33203125" style="2" bestFit="1" customWidth="1"/>
    <col min="10" max="10" width="23" style="2" bestFit="1" customWidth="1"/>
    <col min="11" max="11" width="36.33203125" style="2" bestFit="1" customWidth="1"/>
    <col min="12" max="12" width="14.33203125" style="3" bestFit="1" customWidth="1"/>
    <col min="13" max="13" width="43.83203125" style="4" customWidth="1"/>
    <col min="14" max="14" width="15.33203125" style="3" bestFit="1" customWidth="1"/>
    <col min="15" max="15" width="24" style="5" customWidth="1"/>
    <col min="16" max="16" width="23.6640625" style="5" customWidth="1"/>
    <col min="17" max="17" width="18.83203125" style="5" customWidth="1"/>
    <col min="18" max="16384" width="11.5" style="2"/>
  </cols>
  <sheetData>
    <row r="1" spans="1:17" ht="23" x14ac:dyDescent="0.2">
      <c r="A1" s="65" t="s">
        <v>159</v>
      </c>
    </row>
    <row r="2" spans="1:17" x14ac:dyDescent="0.2">
      <c r="A2" s="1"/>
    </row>
    <row r="4" spans="1:17" s="9" customFormat="1" ht="18" thickBot="1" x14ac:dyDescent="0.25">
      <c r="A4" s="6" t="s">
        <v>160</v>
      </c>
      <c r="B4" s="7" t="s">
        <v>0</v>
      </c>
      <c r="C4" s="7" t="s">
        <v>153</v>
      </c>
      <c r="D4" s="7" t="s">
        <v>154</v>
      </c>
      <c r="E4" s="7" t="s">
        <v>155</v>
      </c>
      <c r="F4" s="7" t="s">
        <v>3</v>
      </c>
      <c r="G4" s="7" t="s">
        <v>1</v>
      </c>
      <c r="H4" s="7" t="s">
        <v>2</v>
      </c>
      <c r="I4" s="7" t="s">
        <v>8</v>
      </c>
      <c r="J4" s="7" t="s">
        <v>4</v>
      </c>
      <c r="K4" s="7" t="s">
        <v>5</v>
      </c>
      <c r="L4" s="6" t="s">
        <v>9</v>
      </c>
      <c r="M4" s="8" t="s">
        <v>152</v>
      </c>
      <c r="N4" s="7" t="s">
        <v>10</v>
      </c>
      <c r="O4" s="7" t="s">
        <v>11</v>
      </c>
      <c r="P4" s="7" t="s">
        <v>12</v>
      </c>
      <c r="Q4" s="7" t="s">
        <v>13</v>
      </c>
    </row>
    <row r="5" spans="1:17" ht="17" thickBot="1" x14ac:dyDescent="0.25">
      <c r="A5" s="10">
        <v>596.31290000000001</v>
      </c>
      <c r="B5" s="11" t="s">
        <v>6</v>
      </c>
      <c r="C5" s="12">
        <v>9.1000000000000004E-3</v>
      </c>
      <c r="D5" s="12">
        <v>8.8599999999999998E-2</v>
      </c>
      <c r="E5" s="12">
        <v>6.4872082307086854E-2</v>
      </c>
      <c r="F5" s="13" t="s">
        <v>14</v>
      </c>
      <c r="G5" s="14"/>
      <c r="H5" s="13" t="s">
        <v>14</v>
      </c>
      <c r="I5" s="14" t="s">
        <v>14</v>
      </c>
      <c r="J5" s="13" t="s">
        <v>14</v>
      </c>
      <c r="K5" s="13" t="s">
        <v>14</v>
      </c>
      <c r="L5" s="15"/>
      <c r="M5" s="16"/>
      <c r="N5" s="15"/>
      <c r="O5" s="17"/>
      <c r="P5" s="17"/>
      <c r="Q5" s="18"/>
    </row>
    <row r="6" spans="1:17" ht="17" thickBot="1" x14ac:dyDescent="0.25">
      <c r="A6" s="10">
        <v>795.44600000000003</v>
      </c>
      <c r="B6" s="15" t="s">
        <v>161</v>
      </c>
      <c r="C6" s="19" t="s">
        <v>156</v>
      </c>
      <c r="D6" s="12">
        <v>3.3999999999999998E-3</v>
      </c>
      <c r="E6" s="12">
        <v>4.5470964722585869E-2</v>
      </c>
      <c r="F6" s="13" t="s">
        <v>14</v>
      </c>
      <c r="G6" s="14"/>
      <c r="H6" s="13" t="s">
        <v>14</v>
      </c>
      <c r="I6" s="14" t="s">
        <v>14</v>
      </c>
      <c r="J6" s="13" t="s">
        <v>14</v>
      </c>
      <c r="K6" s="13" t="s">
        <v>14</v>
      </c>
      <c r="L6" s="15"/>
      <c r="M6" s="16"/>
      <c r="N6" s="15"/>
      <c r="O6" s="17"/>
      <c r="P6" s="17"/>
      <c r="Q6" s="18"/>
    </row>
    <row r="7" spans="1:17" ht="18" thickBot="1" x14ac:dyDescent="0.25">
      <c r="A7" s="10">
        <v>826.45079999999996</v>
      </c>
      <c r="B7" s="81" t="s">
        <v>161</v>
      </c>
      <c r="C7" s="19" t="s">
        <v>156</v>
      </c>
      <c r="D7" s="12">
        <v>3.3999999999999998E-3</v>
      </c>
      <c r="E7" s="12">
        <v>1.7924174486282792E-3</v>
      </c>
      <c r="F7" s="13" t="s">
        <v>15</v>
      </c>
      <c r="G7" s="14">
        <v>826.43827599999997</v>
      </c>
      <c r="H7" s="13">
        <f>IF(OR(A7="", G7=""), "", (G7-A7)/A7)</f>
        <v>-1.5153957138144075E-5</v>
      </c>
      <c r="I7" s="14">
        <f>IF(OR(A7="", H7=""), "", H7*1000000)</f>
        <v>-15.153957138144076</v>
      </c>
      <c r="J7" s="13" t="s">
        <v>16</v>
      </c>
      <c r="K7" s="13" t="s">
        <v>16</v>
      </c>
      <c r="L7" s="15" t="s">
        <v>17</v>
      </c>
      <c r="M7" s="20" t="s">
        <v>130</v>
      </c>
      <c r="N7" s="15" t="s">
        <v>18</v>
      </c>
      <c r="O7" s="61" t="s">
        <v>19</v>
      </c>
      <c r="P7" s="17" t="s">
        <v>20</v>
      </c>
      <c r="Q7" s="18" t="s">
        <v>21</v>
      </c>
    </row>
    <row r="8" spans="1:17" ht="17" thickBot="1" x14ac:dyDescent="0.25">
      <c r="A8" s="10">
        <v>879.4665</v>
      </c>
      <c r="B8" s="11" t="s">
        <v>7</v>
      </c>
      <c r="C8" s="12">
        <v>1.6899999999999998E-2</v>
      </c>
      <c r="D8" s="19" t="s">
        <v>156</v>
      </c>
      <c r="E8" s="19" t="s">
        <v>156</v>
      </c>
      <c r="F8" s="13" t="s">
        <v>14</v>
      </c>
      <c r="G8" s="14"/>
      <c r="H8" s="13" t="s">
        <v>14</v>
      </c>
      <c r="I8" s="14" t="s">
        <v>14</v>
      </c>
      <c r="J8" s="13" t="s">
        <v>14</v>
      </c>
      <c r="K8" s="13" t="s">
        <v>14</v>
      </c>
      <c r="L8" s="15"/>
      <c r="M8" s="16"/>
      <c r="N8" s="15"/>
      <c r="O8" s="17"/>
      <c r="P8" s="17"/>
      <c r="Q8" s="18"/>
    </row>
    <row r="9" spans="1:17" ht="17" thickBot="1" x14ac:dyDescent="0.25">
      <c r="A9" s="10">
        <v>912.5249</v>
      </c>
      <c r="B9" s="81" t="s">
        <v>161</v>
      </c>
      <c r="C9" s="19" t="s">
        <v>156</v>
      </c>
      <c r="D9" s="12">
        <v>5.3199999999999997E-2</v>
      </c>
      <c r="E9" s="12">
        <v>1.7924174486282792E-3</v>
      </c>
      <c r="F9" s="13" t="s">
        <v>14</v>
      </c>
      <c r="G9" s="14"/>
      <c r="H9" s="13" t="s">
        <v>14</v>
      </c>
      <c r="I9" s="14" t="s">
        <v>14</v>
      </c>
      <c r="J9" s="13" t="s">
        <v>14</v>
      </c>
      <c r="K9" s="13" t="s">
        <v>14</v>
      </c>
      <c r="L9" s="15"/>
      <c r="M9" s="16"/>
      <c r="N9" s="15"/>
      <c r="O9" s="17"/>
      <c r="P9" s="17"/>
      <c r="Q9" s="18"/>
    </row>
    <row r="10" spans="1:17" x14ac:dyDescent="0.2">
      <c r="A10" s="78">
        <v>1020.556</v>
      </c>
      <c r="B10" s="72" t="s">
        <v>161</v>
      </c>
      <c r="C10" s="75" t="s">
        <v>156</v>
      </c>
      <c r="D10" s="66">
        <v>0.12740000000000001</v>
      </c>
      <c r="E10" s="68">
        <v>4.1979871464334351E-2</v>
      </c>
      <c r="F10" s="25"/>
      <c r="G10" s="26"/>
      <c r="H10" s="25" t="str">
        <f>IF(OR(A10="", G10=""), "", (G10-A10)/A10)</f>
        <v/>
      </c>
      <c r="I10" s="26" t="str">
        <f>IF(OR(A10="", H10=""), "", H10*1000000)</f>
        <v/>
      </c>
      <c r="J10" s="25"/>
      <c r="K10" s="25"/>
      <c r="L10" s="27"/>
      <c r="M10" s="28"/>
      <c r="N10" s="27"/>
      <c r="O10" s="29"/>
      <c r="P10" s="29"/>
      <c r="Q10" s="30"/>
    </row>
    <row r="11" spans="1:17" ht="17" thickBot="1" x14ac:dyDescent="0.25">
      <c r="A11" s="79">
        <v>1020.556</v>
      </c>
      <c r="B11" s="74"/>
      <c r="C11" s="76"/>
      <c r="D11" s="67"/>
      <c r="E11" s="69"/>
      <c r="F11" s="33" t="s">
        <v>14</v>
      </c>
      <c r="G11" s="34"/>
      <c r="H11" s="33" t="str">
        <f>IF(OR(A11="", G11=""), "", (G11-A11)/A11)</f>
        <v/>
      </c>
      <c r="I11" s="34" t="str">
        <f>IF(OR(A11="", H11=""), "", H11*1000000)</f>
        <v/>
      </c>
      <c r="J11" s="33" t="s">
        <v>14</v>
      </c>
      <c r="K11" s="33" t="s">
        <v>14</v>
      </c>
      <c r="L11" s="35"/>
      <c r="M11" s="36"/>
      <c r="N11" s="35"/>
      <c r="O11" s="37"/>
      <c r="P11" s="37"/>
      <c r="Q11" s="38"/>
    </row>
    <row r="12" spans="1:17" ht="17" x14ac:dyDescent="0.2">
      <c r="A12" s="78">
        <v>1051.5603000000001</v>
      </c>
      <c r="B12" s="72" t="s">
        <v>161</v>
      </c>
      <c r="C12" s="75" t="s">
        <v>156</v>
      </c>
      <c r="D12" s="66">
        <v>8.9999999999999998E-4</v>
      </c>
      <c r="E12" s="68">
        <v>2.1757106309505159E-2</v>
      </c>
      <c r="F12" s="25" t="s">
        <v>22</v>
      </c>
      <c r="G12" s="26">
        <v>1051.561876</v>
      </c>
      <c r="H12" s="25">
        <f>IF(OR(A12="", G12=""), "", (G12-A12)/A12)</f>
        <v>1.4987252750853515E-6</v>
      </c>
      <c r="I12" s="26">
        <f>IF(OR(A12="", H12=""), "", H12*1000000)</f>
        <v>1.4987252750853515</v>
      </c>
      <c r="J12" s="25" t="s">
        <v>23</v>
      </c>
      <c r="K12" s="25" t="s">
        <v>23</v>
      </c>
      <c r="L12" s="27" t="s">
        <v>24</v>
      </c>
      <c r="M12" s="28" t="s">
        <v>131</v>
      </c>
      <c r="N12" s="27" t="s">
        <v>25</v>
      </c>
      <c r="O12" s="29" t="s">
        <v>26</v>
      </c>
      <c r="P12" s="29" t="s">
        <v>27</v>
      </c>
      <c r="Q12" s="30" t="s">
        <v>28</v>
      </c>
    </row>
    <row r="13" spans="1:17" ht="17" x14ac:dyDescent="0.2">
      <c r="A13" s="80">
        <v>1051.5603000000001</v>
      </c>
      <c r="B13" s="73"/>
      <c r="C13" s="77"/>
      <c r="D13" s="71"/>
      <c r="E13" s="70"/>
      <c r="F13" s="39" t="s">
        <v>15</v>
      </c>
      <c r="G13" s="40">
        <v>1051.5649759999999</v>
      </c>
      <c r="H13" s="39">
        <f>IF(OR(A13="", G13=""), "", (G13-A13)/A13)</f>
        <v>4.4467254990420353E-6</v>
      </c>
      <c r="I13" s="40">
        <f>IF(OR(A13="", H13=""), "", H13*1000000)</f>
        <v>4.4467254990420351</v>
      </c>
      <c r="J13" s="39" t="s">
        <v>29</v>
      </c>
      <c r="K13" s="39" t="s">
        <v>29</v>
      </c>
      <c r="L13" s="41" t="s">
        <v>17</v>
      </c>
      <c r="M13" s="42" t="s">
        <v>132</v>
      </c>
      <c r="N13" s="41" t="s">
        <v>18</v>
      </c>
      <c r="O13" s="62" t="s">
        <v>19</v>
      </c>
      <c r="P13" s="43" t="s">
        <v>20</v>
      </c>
      <c r="Q13" s="44" t="s">
        <v>21</v>
      </c>
    </row>
    <row r="14" spans="1:17" ht="18" thickBot="1" x14ac:dyDescent="0.25">
      <c r="A14" s="79">
        <v>1051.5603000000001</v>
      </c>
      <c r="B14" s="74"/>
      <c r="C14" s="76"/>
      <c r="D14" s="67"/>
      <c r="E14" s="69"/>
      <c r="F14" s="33" t="s">
        <v>30</v>
      </c>
      <c r="G14" s="34">
        <v>1051.575476</v>
      </c>
      <c r="H14" s="33">
        <f>IF(OR(A14="", G14=""), "", (G14-A14)/A14)</f>
        <v>1.443188754832515E-5</v>
      </c>
      <c r="I14" s="34">
        <f>IF(OR(A14="", H14=""), "", H14*1000000)</f>
        <v>14.43188754832515</v>
      </c>
      <c r="J14" s="33" t="s">
        <v>31</v>
      </c>
      <c r="K14" s="33" t="s">
        <v>31</v>
      </c>
      <c r="L14" s="35" t="s">
        <v>32</v>
      </c>
      <c r="M14" s="36" t="s">
        <v>133</v>
      </c>
      <c r="N14" s="35" t="s">
        <v>33</v>
      </c>
      <c r="O14" s="37" t="s">
        <v>34</v>
      </c>
      <c r="P14" s="37" t="s">
        <v>35</v>
      </c>
      <c r="Q14" s="38" t="s">
        <v>36</v>
      </c>
    </row>
    <row r="15" spans="1:17" ht="17" thickBot="1" x14ac:dyDescent="0.25">
      <c r="A15" s="10">
        <v>1096.6445000000001</v>
      </c>
      <c r="B15" s="81" t="s">
        <v>161</v>
      </c>
      <c r="C15" s="19" t="s">
        <v>156</v>
      </c>
      <c r="D15" s="12">
        <v>1.2800000000000001E-2</v>
      </c>
      <c r="E15" s="12">
        <v>1.257004321732581E-3</v>
      </c>
      <c r="F15" s="13" t="s">
        <v>14</v>
      </c>
      <c r="G15" s="14"/>
      <c r="H15" s="13" t="s">
        <v>14</v>
      </c>
      <c r="I15" s="14" t="s">
        <v>14</v>
      </c>
      <c r="J15" s="13" t="s">
        <v>14</v>
      </c>
      <c r="K15" s="13" t="s">
        <v>14</v>
      </c>
      <c r="L15" s="15"/>
      <c r="M15" s="16"/>
      <c r="N15" s="15"/>
      <c r="O15" s="17"/>
      <c r="P15" s="17"/>
      <c r="Q15" s="18"/>
    </row>
    <row r="16" spans="1:17" ht="17" thickBot="1" x14ac:dyDescent="0.25">
      <c r="A16" s="10">
        <v>1110.5273999999999</v>
      </c>
      <c r="B16" s="11" t="s">
        <v>6</v>
      </c>
      <c r="C16" s="12">
        <v>5.1999999999999998E-3</v>
      </c>
      <c r="D16" s="12">
        <v>5.74E-2</v>
      </c>
      <c r="E16" s="12">
        <v>4.7633264614012835E-3</v>
      </c>
      <c r="F16" s="13" t="s">
        <v>14</v>
      </c>
      <c r="G16" s="14"/>
      <c r="H16" s="13" t="s">
        <v>14</v>
      </c>
      <c r="I16" s="14" t="s">
        <v>14</v>
      </c>
      <c r="J16" s="13" t="s">
        <v>14</v>
      </c>
      <c r="K16" s="13"/>
      <c r="L16" s="15"/>
      <c r="M16" s="16"/>
      <c r="N16" s="15"/>
      <c r="O16" s="17"/>
      <c r="P16" s="17"/>
      <c r="Q16" s="18"/>
    </row>
    <row r="17" spans="1:17" ht="18" thickBot="1" x14ac:dyDescent="0.25">
      <c r="A17" s="10">
        <v>1127.5533</v>
      </c>
      <c r="B17" s="11" t="s">
        <v>6</v>
      </c>
      <c r="C17" s="12">
        <v>6.6E-3</v>
      </c>
      <c r="D17" s="12">
        <v>6.2899999999999998E-2</v>
      </c>
      <c r="E17" s="12">
        <v>7.3161973244375261E-2</v>
      </c>
      <c r="F17" s="13" t="s">
        <v>40</v>
      </c>
      <c r="G17" s="14">
        <v>1127.5685759999999</v>
      </c>
      <c r="H17" s="13">
        <f>IF(OR(A17="", G17=""), "", (G17-A17)/A17)</f>
        <v>1.3547918311141441E-5</v>
      </c>
      <c r="I17" s="14">
        <f>IF(OR(A17="", H17=""), "", H17*1000000)</f>
        <v>13.547918311141441</v>
      </c>
      <c r="J17" s="13" t="s">
        <v>41</v>
      </c>
      <c r="K17" s="13" t="s">
        <v>41</v>
      </c>
      <c r="L17" s="15" t="s">
        <v>42</v>
      </c>
      <c r="M17" s="20" t="s">
        <v>134</v>
      </c>
      <c r="N17" s="15" t="s">
        <v>43</v>
      </c>
      <c r="O17" s="61" t="s">
        <v>44</v>
      </c>
      <c r="P17" s="17" t="s">
        <v>45</v>
      </c>
      <c r="Q17" s="18" t="s">
        <v>14</v>
      </c>
    </row>
    <row r="18" spans="1:17" x14ac:dyDescent="0.2">
      <c r="A18" s="78">
        <v>1141.5250000000001</v>
      </c>
      <c r="B18" s="72" t="s">
        <v>161</v>
      </c>
      <c r="C18" s="75" t="s">
        <v>156</v>
      </c>
      <c r="D18" s="66">
        <v>9.4999999999999998E-3</v>
      </c>
      <c r="E18" s="68">
        <v>7.3075455999999997E-2</v>
      </c>
      <c r="F18" s="25"/>
      <c r="G18" s="26"/>
      <c r="H18" s="25" t="str">
        <f>IF(OR(A18="", G18=""), "", (G18-A18)/A18)</f>
        <v/>
      </c>
      <c r="I18" s="26" t="str">
        <f>IF(OR(A18="", H18=""), "", H18*1000000)</f>
        <v/>
      </c>
      <c r="J18" s="25"/>
      <c r="K18" s="25"/>
      <c r="L18" s="27"/>
      <c r="M18" s="28"/>
      <c r="N18" s="27"/>
      <c r="O18" s="29"/>
      <c r="P18" s="29"/>
      <c r="Q18" s="30"/>
    </row>
    <row r="19" spans="1:17" ht="17" thickBot="1" x14ac:dyDescent="0.25">
      <c r="A19" s="79">
        <v>1141.5250000000001</v>
      </c>
      <c r="B19" s="74"/>
      <c r="C19" s="76"/>
      <c r="D19" s="67"/>
      <c r="E19" s="69"/>
      <c r="F19" s="33" t="s">
        <v>14</v>
      </c>
      <c r="G19" s="34"/>
      <c r="H19" s="33" t="str">
        <f>IF(OR(A19="", G19=""), "", (G19-A19)/A19)</f>
        <v/>
      </c>
      <c r="I19" s="34" t="str">
        <f>IF(OR(A19="", H19=""), "", H19*1000000)</f>
        <v/>
      </c>
      <c r="J19" s="33" t="s">
        <v>14</v>
      </c>
      <c r="K19" s="33" t="s">
        <v>14</v>
      </c>
      <c r="L19" s="35"/>
      <c r="M19" s="36"/>
      <c r="N19" s="35"/>
      <c r="O19" s="37"/>
      <c r="P19" s="37"/>
      <c r="Q19" s="38"/>
    </row>
    <row r="20" spans="1:17" ht="17" thickBot="1" x14ac:dyDescent="0.25">
      <c r="A20" s="45">
        <v>1153.6635000000001</v>
      </c>
      <c r="B20" s="81" t="s">
        <v>161</v>
      </c>
      <c r="C20" s="31" t="s">
        <v>156</v>
      </c>
      <c r="D20" s="32">
        <v>0.3039</v>
      </c>
      <c r="E20" s="32">
        <v>1.6303918282498383E-2</v>
      </c>
      <c r="F20" s="46" t="s">
        <v>14</v>
      </c>
      <c r="G20" s="47"/>
      <c r="H20" s="46" t="s">
        <v>14</v>
      </c>
      <c r="I20" s="47" t="s">
        <v>14</v>
      </c>
      <c r="J20" s="46" t="s">
        <v>14</v>
      </c>
      <c r="K20" s="46" t="s">
        <v>14</v>
      </c>
      <c r="L20" s="48"/>
      <c r="M20" s="49"/>
      <c r="N20" s="48"/>
      <c r="O20" s="50"/>
      <c r="P20" s="50"/>
      <c r="Q20" s="51"/>
    </row>
    <row r="21" spans="1:17" ht="18" thickBot="1" x14ac:dyDescent="0.25">
      <c r="A21" s="10">
        <v>1179.5554</v>
      </c>
      <c r="B21" s="81" t="s">
        <v>161</v>
      </c>
      <c r="C21" s="19" t="s">
        <v>156</v>
      </c>
      <c r="D21" s="12">
        <v>7.2700000000000001E-2</v>
      </c>
      <c r="E21" s="12">
        <v>4.1011351777245041E-2</v>
      </c>
      <c r="F21" s="13" t="s">
        <v>46</v>
      </c>
      <c r="G21" s="14">
        <v>1179.5551760000001</v>
      </c>
      <c r="H21" s="13">
        <f t="shared" ref="H21:H31" si="0">IF(OR(A21="", G21=""), "", (G21-A21)/A21)</f>
        <v>-1.8990205961432733E-7</v>
      </c>
      <c r="I21" s="14">
        <f t="shared" ref="I21:I31" si="1">IF(OR(A21="", H21=""), "", H21*1000000)</f>
        <v>-0.18990205961432732</v>
      </c>
      <c r="J21" s="13" t="s">
        <v>47</v>
      </c>
      <c r="K21" s="13" t="s">
        <v>48</v>
      </c>
      <c r="L21" s="15" t="s">
        <v>49</v>
      </c>
      <c r="M21" s="20" t="s">
        <v>135</v>
      </c>
      <c r="N21" s="15" t="s">
        <v>50</v>
      </c>
      <c r="O21" s="61" t="s">
        <v>51</v>
      </c>
      <c r="P21" s="17" t="s">
        <v>35</v>
      </c>
      <c r="Q21" s="18" t="s">
        <v>52</v>
      </c>
    </row>
    <row r="22" spans="1:17" ht="17" thickBot="1" x14ac:dyDescent="0.25">
      <c r="A22" s="10">
        <v>1187.5769</v>
      </c>
      <c r="B22" s="11" t="s">
        <v>6</v>
      </c>
      <c r="C22" s="12">
        <v>2.5999999999999999E-3</v>
      </c>
      <c r="D22" s="12">
        <v>1.9400000000000001E-2</v>
      </c>
      <c r="E22" s="12">
        <v>2.1115779867956821E-5</v>
      </c>
      <c r="F22" s="13"/>
      <c r="G22" s="14"/>
      <c r="H22" s="13" t="str">
        <f t="shared" si="0"/>
        <v/>
      </c>
      <c r="I22" s="14" t="str">
        <f t="shared" si="1"/>
        <v/>
      </c>
      <c r="J22" s="13"/>
      <c r="K22" s="13"/>
      <c r="L22" s="15"/>
      <c r="M22" s="16"/>
      <c r="N22" s="15"/>
      <c r="O22" s="17"/>
      <c r="P22" s="17"/>
      <c r="Q22" s="18"/>
    </row>
    <row r="23" spans="1:17" ht="18" thickBot="1" x14ac:dyDescent="0.25">
      <c r="A23" s="10">
        <v>1221.5646999999999</v>
      </c>
      <c r="B23" s="81" t="s">
        <v>161</v>
      </c>
      <c r="C23" s="19" t="s">
        <v>156</v>
      </c>
      <c r="D23" s="12">
        <v>4.8399999999999999E-2</v>
      </c>
      <c r="E23" s="12">
        <v>6.8462854070488609E-4</v>
      </c>
      <c r="F23" s="13" t="s">
        <v>22</v>
      </c>
      <c r="G23" s="14">
        <v>1221.5677760000001</v>
      </c>
      <c r="H23" s="13">
        <f t="shared" si="0"/>
        <v>2.5180819322889121E-6</v>
      </c>
      <c r="I23" s="14">
        <f t="shared" si="1"/>
        <v>2.5180819322889123</v>
      </c>
      <c r="J23" s="13" t="s">
        <v>53</v>
      </c>
      <c r="K23" s="13" t="s">
        <v>54</v>
      </c>
      <c r="L23" s="15" t="s">
        <v>24</v>
      </c>
      <c r="M23" s="52" t="s">
        <v>55</v>
      </c>
      <c r="N23" s="15" t="s">
        <v>25</v>
      </c>
      <c r="O23" s="61" t="s">
        <v>26</v>
      </c>
      <c r="P23" s="17" t="s">
        <v>27</v>
      </c>
      <c r="Q23" s="18" t="s">
        <v>28</v>
      </c>
    </row>
    <row r="24" spans="1:17" ht="18" thickBot="1" x14ac:dyDescent="0.25">
      <c r="A24" s="10">
        <v>1277.6916000000001</v>
      </c>
      <c r="B24" s="11" t="s">
        <v>6</v>
      </c>
      <c r="C24" s="12">
        <v>4.1000000000000003E-3</v>
      </c>
      <c r="D24" s="12">
        <v>4.4000000000000003E-3</v>
      </c>
      <c r="E24" s="12">
        <v>1.53504335302374E-4</v>
      </c>
      <c r="F24" s="13" t="s">
        <v>30</v>
      </c>
      <c r="G24" s="14">
        <v>1277.6953759999999</v>
      </c>
      <c r="H24" s="13">
        <f t="shared" si="0"/>
        <v>2.9553297523352559E-6</v>
      </c>
      <c r="I24" s="14">
        <f t="shared" si="1"/>
        <v>2.9553297523352557</v>
      </c>
      <c r="J24" s="13" t="s">
        <v>56</v>
      </c>
      <c r="K24" s="13" t="s">
        <v>56</v>
      </c>
      <c r="L24" s="15" t="s">
        <v>37</v>
      </c>
      <c r="M24" s="16" t="s">
        <v>136</v>
      </c>
      <c r="N24" s="15" t="s">
        <v>38</v>
      </c>
      <c r="O24" s="17" t="s">
        <v>39</v>
      </c>
      <c r="P24" s="17" t="s">
        <v>14</v>
      </c>
      <c r="Q24" s="18" t="s">
        <v>14</v>
      </c>
    </row>
    <row r="25" spans="1:17" ht="18" thickBot="1" x14ac:dyDescent="0.25">
      <c r="A25" s="10">
        <v>1292.6669999999999</v>
      </c>
      <c r="B25" s="81" t="s">
        <v>161</v>
      </c>
      <c r="C25" s="19" t="s">
        <v>156</v>
      </c>
      <c r="D25" s="12">
        <v>5.9999999999999995E-4</v>
      </c>
      <c r="E25" s="12">
        <v>6.9156839136561956E-3</v>
      </c>
      <c r="F25" s="13" t="s">
        <v>57</v>
      </c>
      <c r="G25" s="14">
        <v>1292.6519760000001</v>
      </c>
      <c r="H25" s="13">
        <f t="shared" si="0"/>
        <v>-1.1622482820256166E-5</v>
      </c>
      <c r="I25" s="14">
        <f t="shared" si="1"/>
        <v>-11.622482820256165</v>
      </c>
      <c r="J25" s="13" t="s">
        <v>58</v>
      </c>
      <c r="K25" s="13" t="s">
        <v>59</v>
      </c>
      <c r="L25" s="15" t="s">
        <v>60</v>
      </c>
      <c r="M25" s="20" t="s">
        <v>61</v>
      </c>
      <c r="N25" s="15" t="s">
        <v>62</v>
      </c>
      <c r="O25" s="61" t="s">
        <v>63</v>
      </c>
      <c r="P25" s="17" t="s">
        <v>64</v>
      </c>
      <c r="Q25" s="18" t="s">
        <v>65</v>
      </c>
    </row>
    <row r="26" spans="1:17" ht="18" thickBot="1" x14ac:dyDescent="0.25">
      <c r="A26" s="10">
        <v>1343.6670999999999</v>
      </c>
      <c r="B26" s="11" t="s">
        <v>6</v>
      </c>
      <c r="C26" s="12">
        <v>2.6800000000000001E-2</v>
      </c>
      <c r="D26" s="12">
        <v>5.9799999999999999E-2</v>
      </c>
      <c r="E26" s="12">
        <v>1.27531635848546E-2</v>
      </c>
      <c r="F26" s="13" t="s">
        <v>46</v>
      </c>
      <c r="G26" s="14">
        <v>1343.6675760000001</v>
      </c>
      <c r="H26" s="13">
        <f t="shared" si="0"/>
        <v>3.5425441328619089E-7</v>
      </c>
      <c r="I26" s="14">
        <f t="shared" si="1"/>
        <v>0.35425441328619089</v>
      </c>
      <c r="J26" s="13" t="s">
        <v>66</v>
      </c>
      <c r="K26" s="13" t="s">
        <v>67</v>
      </c>
      <c r="L26" s="15" t="s">
        <v>49</v>
      </c>
      <c r="M26" s="20" t="s">
        <v>137</v>
      </c>
      <c r="N26" s="15" t="s">
        <v>50</v>
      </c>
      <c r="O26" s="61" t="s">
        <v>51</v>
      </c>
      <c r="P26" s="17" t="s">
        <v>35</v>
      </c>
      <c r="Q26" s="18" t="s">
        <v>52</v>
      </c>
    </row>
    <row r="27" spans="1:17" ht="17" x14ac:dyDescent="0.2">
      <c r="A27" s="78">
        <v>1350.6351999999999</v>
      </c>
      <c r="B27" s="72" t="s">
        <v>6</v>
      </c>
      <c r="C27" s="66">
        <v>2.3E-3</v>
      </c>
      <c r="D27" s="66">
        <v>3.3399999999999999E-2</v>
      </c>
      <c r="E27" s="68">
        <v>6.1246432457646194E-5</v>
      </c>
      <c r="F27" s="25" t="s">
        <v>40</v>
      </c>
      <c r="G27" s="26">
        <v>1350.6328759999999</v>
      </c>
      <c r="H27" s="25">
        <f t="shared" si="0"/>
        <v>-1.7206718735334159E-6</v>
      </c>
      <c r="I27" s="26">
        <f t="shared" si="1"/>
        <v>-1.7206718735334159</v>
      </c>
      <c r="J27" s="25" t="s">
        <v>68</v>
      </c>
      <c r="K27" s="25" t="s">
        <v>68</v>
      </c>
      <c r="L27" s="27" t="s">
        <v>42</v>
      </c>
      <c r="M27" s="53" t="s">
        <v>138</v>
      </c>
      <c r="N27" s="27" t="s">
        <v>43</v>
      </c>
      <c r="O27" s="63" t="s">
        <v>44</v>
      </c>
      <c r="P27" s="29" t="s">
        <v>45</v>
      </c>
      <c r="Q27" s="30" t="s">
        <v>14</v>
      </c>
    </row>
    <row r="28" spans="1:17" ht="18" thickBot="1" x14ac:dyDescent="0.25">
      <c r="A28" s="79">
        <v>1350.6351999999999</v>
      </c>
      <c r="B28" s="74"/>
      <c r="C28" s="67"/>
      <c r="D28" s="67"/>
      <c r="E28" s="69"/>
      <c r="F28" s="33" t="s">
        <v>46</v>
      </c>
      <c r="G28" s="34">
        <v>1350.636076</v>
      </c>
      <c r="H28" s="33">
        <f t="shared" si="0"/>
        <v>6.4858371828458892E-7</v>
      </c>
      <c r="I28" s="34">
        <f t="shared" si="1"/>
        <v>0.64858371828458894</v>
      </c>
      <c r="J28" s="33" t="s">
        <v>69</v>
      </c>
      <c r="K28" s="33" t="s">
        <v>69</v>
      </c>
      <c r="L28" s="35" t="s">
        <v>70</v>
      </c>
      <c r="M28" s="54" t="s">
        <v>139</v>
      </c>
      <c r="N28" s="35" t="s">
        <v>50</v>
      </c>
      <c r="O28" s="64" t="s">
        <v>71</v>
      </c>
      <c r="P28" s="37" t="s">
        <v>14</v>
      </c>
      <c r="Q28" s="38" t="s">
        <v>14</v>
      </c>
    </row>
    <row r="29" spans="1:17" ht="18" thickBot="1" x14ac:dyDescent="0.25">
      <c r="A29" s="10">
        <v>1353.6809000000001</v>
      </c>
      <c r="B29" s="11" t="s">
        <v>7</v>
      </c>
      <c r="C29" s="12">
        <v>1.78E-2</v>
      </c>
      <c r="D29" s="19" t="s">
        <v>156</v>
      </c>
      <c r="E29" s="19" t="s">
        <v>156</v>
      </c>
      <c r="F29" s="13" t="s">
        <v>30</v>
      </c>
      <c r="G29" s="14">
        <v>1353.6846760000001</v>
      </c>
      <c r="H29" s="13">
        <f t="shared" si="0"/>
        <v>2.7894313940724218E-6</v>
      </c>
      <c r="I29" s="14">
        <f t="shared" si="1"/>
        <v>2.7894313940724218</v>
      </c>
      <c r="J29" s="13" t="s">
        <v>72</v>
      </c>
      <c r="K29" s="13" t="s">
        <v>72</v>
      </c>
      <c r="L29" s="15" t="s">
        <v>73</v>
      </c>
      <c r="M29" s="16" t="s">
        <v>140</v>
      </c>
      <c r="N29" s="15" t="s">
        <v>74</v>
      </c>
      <c r="O29" s="17" t="s">
        <v>75</v>
      </c>
      <c r="P29" s="17" t="s">
        <v>14</v>
      </c>
      <c r="Q29" s="18" t="s">
        <v>14</v>
      </c>
    </row>
    <row r="30" spans="1:17" ht="17" x14ac:dyDescent="0.2">
      <c r="A30" s="78">
        <v>1382.6266000000001</v>
      </c>
      <c r="B30" s="72" t="s">
        <v>161</v>
      </c>
      <c r="C30" s="75" t="s">
        <v>156</v>
      </c>
      <c r="D30" s="66">
        <v>5.0000000000000001E-3</v>
      </c>
      <c r="E30" s="68">
        <v>2.5149351340220269E-2</v>
      </c>
      <c r="F30" s="25" t="s">
        <v>46</v>
      </c>
      <c r="G30" s="26">
        <v>1382.6227759999999</v>
      </c>
      <c r="H30" s="25">
        <f t="shared" si="0"/>
        <v>-2.7657503480132638E-6</v>
      </c>
      <c r="I30" s="26">
        <f t="shared" si="1"/>
        <v>-2.7657503480132637</v>
      </c>
      <c r="J30" s="25" t="s">
        <v>76</v>
      </c>
      <c r="K30" s="25" t="s">
        <v>77</v>
      </c>
      <c r="L30" s="27" t="s">
        <v>49</v>
      </c>
      <c r="M30" s="53" t="s">
        <v>141</v>
      </c>
      <c r="N30" s="27" t="s">
        <v>50</v>
      </c>
      <c r="O30" s="63" t="s">
        <v>51</v>
      </c>
      <c r="P30" s="29" t="s">
        <v>35</v>
      </c>
      <c r="Q30" s="30" t="s">
        <v>52</v>
      </c>
    </row>
    <row r="31" spans="1:17" ht="18" thickBot="1" x14ac:dyDescent="0.25">
      <c r="A31" s="79">
        <v>1382.6266000000001</v>
      </c>
      <c r="B31" s="74"/>
      <c r="C31" s="76"/>
      <c r="D31" s="67"/>
      <c r="E31" s="69"/>
      <c r="F31" s="33" t="s">
        <v>22</v>
      </c>
      <c r="G31" s="34">
        <v>1382.6300759999999</v>
      </c>
      <c r="H31" s="33">
        <f t="shared" si="0"/>
        <v>2.5140554939881406E-6</v>
      </c>
      <c r="I31" s="34">
        <f t="shared" si="1"/>
        <v>2.5140554939881405</v>
      </c>
      <c r="J31" s="33" t="s">
        <v>78</v>
      </c>
      <c r="K31" s="33" t="s">
        <v>79</v>
      </c>
      <c r="L31" s="35" t="s">
        <v>24</v>
      </c>
      <c r="M31" s="36" t="s">
        <v>142</v>
      </c>
      <c r="N31" s="35" t="s">
        <v>25</v>
      </c>
      <c r="O31" s="37" t="s">
        <v>26</v>
      </c>
      <c r="P31" s="37" t="s">
        <v>27</v>
      </c>
      <c r="Q31" s="38" t="s">
        <v>28</v>
      </c>
    </row>
    <row r="32" spans="1:17" ht="17" thickBot="1" x14ac:dyDescent="0.25">
      <c r="A32" s="10">
        <v>1414.6682000000001</v>
      </c>
      <c r="B32" s="11" t="s">
        <v>7</v>
      </c>
      <c r="C32" s="12">
        <v>2.3300000000000001E-2</v>
      </c>
      <c r="D32" s="19" t="s">
        <v>156</v>
      </c>
      <c r="E32" s="19" t="s">
        <v>156</v>
      </c>
      <c r="F32" s="13" t="s">
        <v>14</v>
      </c>
      <c r="G32" s="14"/>
      <c r="H32" s="13" t="s">
        <v>14</v>
      </c>
      <c r="I32" s="14" t="s">
        <v>14</v>
      </c>
      <c r="J32" s="13" t="s">
        <v>14</v>
      </c>
      <c r="K32" s="13" t="s">
        <v>14</v>
      </c>
      <c r="L32" s="15"/>
      <c r="M32" s="16"/>
      <c r="N32" s="15"/>
      <c r="O32" s="17"/>
      <c r="P32" s="17"/>
      <c r="Q32" s="18"/>
    </row>
    <row r="33" spans="1:17" ht="18" thickBot="1" x14ac:dyDescent="0.25">
      <c r="A33" s="10">
        <v>1421.7806</v>
      </c>
      <c r="B33" s="11" t="s">
        <v>6</v>
      </c>
      <c r="C33" s="19">
        <v>6.3E-3</v>
      </c>
      <c r="D33" s="12">
        <v>1.2999999999999999E-3</v>
      </c>
      <c r="E33" s="12">
        <v>4.9068167620804667E-2</v>
      </c>
      <c r="F33" s="13" t="s">
        <v>46</v>
      </c>
      <c r="G33" s="14">
        <v>1421.785476</v>
      </c>
      <c r="H33" s="13">
        <f>IF(OR(A33="", G33=""), "", (G33-A33)/A33)</f>
        <v>3.4295024140626631E-6</v>
      </c>
      <c r="I33" s="14">
        <f>IF(OR(A33="", H33=""), "", H33*1000000)</f>
        <v>3.4295024140626631</v>
      </c>
      <c r="J33" s="13" t="s">
        <v>80</v>
      </c>
      <c r="K33" s="13" t="s">
        <v>81</v>
      </c>
      <c r="L33" s="15" t="s">
        <v>49</v>
      </c>
      <c r="M33" s="20" t="s">
        <v>143</v>
      </c>
      <c r="N33" s="15" t="s">
        <v>50</v>
      </c>
      <c r="O33" s="61" t="s">
        <v>51</v>
      </c>
      <c r="P33" s="17" t="s">
        <v>35</v>
      </c>
      <c r="Q33" s="18" t="s">
        <v>52</v>
      </c>
    </row>
    <row r="34" spans="1:17" ht="18" thickBot="1" x14ac:dyDescent="0.25">
      <c r="A34" s="10">
        <v>1435.7933</v>
      </c>
      <c r="B34" s="11" t="s">
        <v>6</v>
      </c>
      <c r="C34" s="19">
        <v>2.0799999999999999E-2</v>
      </c>
      <c r="D34" s="12">
        <v>2.8799999999999999E-2</v>
      </c>
      <c r="E34" s="12">
        <v>1.7028725242717317E-3</v>
      </c>
      <c r="F34" s="13" t="s">
        <v>22</v>
      </c>
      <c r="G34" s="14">
        <v>1435.798976</v>
      </c>
      <c r="H34" s="13">
        <f>IF(OR(A34="", G34=""), "", (G34-A34)/A34)</f>
        <v>3.9532152713026446E-6</v>
      </c>
      <c r="I34" s="14">
        <f>IF(OR(A34="", H34=""), "", H34*1000000)</f>
        <v>3.9532152713026445</v>
      </c>
      <c r="J34" s="13" t="s">
        <v>82</v>
      </c>
      <c r="K34" s="13" t="s">
        <v>83</v>
      </c>
      <c r="L34" s="15" t="s">
        <v>24</v>
      </c>
      <c r="M34" s="16" t="s">
        <v>144</v>
      </c>
      <c r="N34" s="15" t="s">
        <v>25</v>
      </c>
      <c r="O34" s="17" t="s">
        <v>26</v>
      </c>
      <c r="P34" s="17" t="s">
        <v>27</v>
      </c>
      <c r="Q34" s="18" t="s">
        <v>28</v>
      </c>
    </row>
    <row r="35" spans="1:17" ht="18" thickBot="1" x14ac:dyDescent="0.25">
      <c r="A35" s="21">
        <v>1436.7195999999999</v>
      </c>
      <c r="B35" s="81" t="s">
        <v>161</v>
      </c>
      <c r="C35" s="22" t="s">
        <v>156</v>
      </c>
      <c r="D35" s="23" t="s">
        <v>158</v>
      </c>
      <c r="E35" s="24">
        <v>0.14819648421607998</v>
      </c>
      <c r="F35" s="25" t="s">
        <v>84</v>
      </c>
      <c r="G35" s="26">
        <v>1436.7363760000001</v>
      </c>
      <c r="H35" s="25">
        <f>IF(OR(A35="", G35=""), "", (G35-A35)/A35)</f>
        <v>1.1676599943484831E-5</v>
      </c>
      <c r="I35" s="26">
        <f>IF(OR(A35="", H35=""), "", H35*1000000)</f>
        <v>11.676599943484831</v>
      </c>
      <c r="J35" s="25" t="s">
        <v>85</v>
      </c>
      <c r="K35" s="25" t="s">
        <v>85</v>
      </c>
      <c r="L35" s="27" t="s">
        <v>86</v>
      </c>
      <c r="M35" s="55" t="s">
        <v>87</v>
      </c>
      <c r="N35" s="27" t="s">
        <v>88</v>
      </c>
      <c r="O35" s="63" t="s">
        <v>89</v>
      </c>
      <c r="P35" s="29" t="s">
        <v>90</v>
      </c>
      <c r="Q35" s="30" t="s">
        <v>91</v>
      </c>
    </row>
    <row r="36" spans="1:17" ht="17" thickBot="1" x14ac:dyDescent="0.25">
      <c r="A36" s="10">
        <v>1438.7037</v>
      </c>
      <c r="B36" s="11" t="s">
        <v>6</v>
      </c>
      <c r="C36" s="12">
        <v>1.1599999999999999E-2</v>
      </c>
      <c r="D36" s="12">
        <v>5.4100000000000002E-2</v>
      </c>
      <c r="E36" s="12">
        <v>1.8918699999999999E-3</v>
      </c>
      <c r="F36" s="13" t="s">
        <v>14</v>
      </c>
      <c r="G36" s="14"/>
      <c r="H36" s="13" t="s">
        <v>14</v>
      </c>
      <c r="I36" s="14" t="s">
        <v>14</v>
      </c>
      <c r="J36" s="13" t="s">
        <v>14</v>
      </c>
      <c r="K36" s="13" t="s">
        <v>14</v>
      </c>
      <c r="L36" s="15"/>
      <c r="M36" s="16"/>
      <c r="N36" s="15"/>
      <c r="O36" s="17"/>
      <c r="P36" s="17"/>
      <c r="Q36" s="18"/>
    </row>
    <row r="37" spans="1:17" ht="18" thickBot="1" x14ac:dyDescent="0.25">
      <c r="A37" s="10">
        <v>1446.6781000000001</v>
      </c>
      <c r="B37" s="11" t="s">
        <v>6</v>
      </c>
      <c r="C37" s="12">
        <v>3.61E-2</v>
      </c>
      <c r="D37" s="12">
        <v>2E-3</v>
      </c>
      <c r="E37" s="12">
        <v>3.1046094568940434E-3</v>
      </c>
      <c r="F37" s="13" t="s">
        <v>46</v>
      </c>
      <c r="G37" s="14">
        <v>1446.6779759999999</v>
      </c>
      <c r="H37" s="13">
        <f>IF(OR(A37="", G37=""), "", (G37-A37)/A37)</f>
        <v>-8.5713608398217575E-8</v>
      </c>
      <c r="I37" s="14">
        <f>IF(OR(A37="", H37=""), "", H37*1000000)</f>
        <v>-8.5713608398217581E-2</v>
      </c>
      <c r="J37" s="13" t="s">
        <v>92</v>
      </c>
      <c r="K37" s="13" t="s">
        <v>93</v>
      </c>
      <c r="L37" s="15" t="s">
        <v>49</v>
      </c>
      <c r="M37" s="20" t="s">
        <v>145</v>
      </c>
      <c r="N37" s="15" t="s">
        <v>50</v>
      </c>
      <c r="O37" s="61" t="s">
        <v>51</v>
      </c>
      <c r="P37" s="17" t="s">
        <v>35</v>
      </c>
      <c r="Q37" s="18" t="s">
        <v>52</v>
      </c>
    </row>
    <row r="38" spans="1:17" x14ac:dyDescent="0.2">
      <c r="A38" s="78">
        <v>1469.7062000000001</v>
      </c>
      <c r="B38" s="72" t="s">
        <v>6</v>
      </c>
      <c r="C38" s="66">
        <v>7.2800000000000004E-2</v>
      </c>
      <c r="D38" s="66">
        <v>2.2100000000000002E-2</v>
      </c>
      <c r="E38" s="68">
        <v>1.7215690354870569E-2</v>
      </c>
      <c r="F38" s="25"/>
      <c r="G38" s="26"/>
      <c r="H38" s="25" t="str">
        <f>IF(OR(A38="", G38=""), "", (G38-A38)/A38)</f>
        <v/>
      </c>
      <c r="I38" s="26" t="str">
        <f>IF(OR(A38="", H38=""), "", H38*1000000)</f>
        <v/>
      </c>
      <c r="J38" s="25"/>
      <c r="K38" s="25"/>
      <c r="L38" s="27"/>
      <c r="M38" s="28"/>
      <c r="N38" s="27"/>
      <c r="O38" s="29"/>
      <c r="P38" s="29"/>
      <c r="Q38" s="30"/>
    </row>
    <row r="39" spans="1:17" ht="17" thickBot="1" x14ac:dyDescent="0.25">
      <c r="A39" s="79">
        <v>1469.7062000000001</v>
      </c>
      <c r="B39" s="74"/>
      <c r="C39" s="67"/>
      <c r="D39" s="67"/>
      <c r="E39" s="69"/>
      <c r="F39" s="33" t="s">
        <v>14</v>
      </c>
      <c r="G39" s="34"/>
      <c r="H39" s="33" t="str">
        <f>IF(OR(A39="", G39=""), "", (G39-A39)/A39)</f>
        <v/>
      </c>
      <c r="I39" s="34" t="str">
        <f>IF(OR(A39="", H39=""), "", H39*1000000)</f>
        <v/>
      </c>
      <c r="J39" s="33" t="s">
        <v>14</v>
      </c>
      <c r="K39" s="33" t="s">
        <v>14</v>
      </c>
      <c r="L39" s="35"/>
      <c r="M39" s="36"/>
      <c r="N39" s="35"/>
      <c r="O39" s="37"/>
      <c r="P39" s="37"/>
      <c r="Q39" s="38"/>
    </row>
    <row r="40" spans="1:17" ht="17" thickBot="1" x14ac:dyDescent="0.25">
      <c r="A40" s="10">
        <v>1483.7238</v>
      </c>
      <c r="B40" s="11" t="s">
        <v>6</v>
      </c>
      <c r="C40" s="12">
        <v>8.6999999999999994E-3</v>
      </c>
      <c r="D40" s="12">
        <v>6.4000000000000003E-3</v>
      </c>
      <c r="E40" s="12">
        <v>1.138403404165287E-3</v>
      </c>
      <c r="F40" s="13" t="s">
        <v>14</v>
      </c>
      <c r="G40" s="14"/>
      <c r="H40" s="13" t="s">
        <v>14</v>
      </c>
      <c r="I40" s="14" t="s">
        <v>14</v>
      </c>
      <c r="J40" s="13" t="s">
        <v>14</v>
      </c>
      <c r="K40" s="13" t="s">
        <v>14</v>
      </c>
      <c r="L40" s="57"/>
      <c r="M40" s="57"/>
      <c r="N40" s="15"/>
      <c r="O40" s="17"/>
      <c r="P40" s="17"/>
      <c r="Q40" s="18"/>
    </row>
    <row r="41" spans="1:17" ht="17" thickBot="1" x14ac:dyDescent="0.25">
      <c r="A41" s="10">
        <v>1485.7281</v>
      </c>
      <c r="B41" s="11" t="s">
        <v>7</v>
      </c>
      <c r="C41" s="12">
        <v>1.2500000000000001E-2</v>
      </c>
      <c r="D41" s="19" t="s">
        <v>156</v>
      </c>
      <c r="E41" s="19" t="s">
        <v>156</v>
      </c>
      <c r="F41" s="13" t="s">
        <v>14</v>
      </c>
      <c r="G41" s="14"/>
      <c r="H41" s="13" t="s">
        <v>14</v>
      </c>
      <c r="I41" s="14" t="s">
        <v>14</v>
      </c>
      <c r="J41" s="13" t="s">
        <v>14</v>
      </c>
      <c r="K41" s="13" t="s">
        <v>14</v>
      </c>
      <c r="L41" s="15"/>
      <c r="M41" s="16"/>
      <c r="N41" s="15"/>
      <c r="O41" s="17"/>
      <c r="P41" s="17"/>
      <c r="Q41" s="18"/>
    </row>
    <row r="42" spans="1:17" ht="17" thickBot="1" x14ac:dyDescent="0.25">
      <c r="A42" s="10">
        <v>1503.6943000000001</v>
      </c>
      <c r="B42" s="81" t="s">
        <v>161</v>
      </c>
      <c r="C42" s="19" t="s">
        <v>156</v>
      </c>
      <c r="D42" s="12">
        <v>2.0000000000000001E-4</v>
      </c>
      <c r="E42" s="12">
        <v>9.3929921880157058E-2</v>
      </c>
      <c r="F42" s="13" t="s">
        <v>14</v>
      </c>
      <c r="G42" s="14"/>
      <c r="H42" s="13" t="s">
        <v>14</v>
      </c>
      <c r="I42" s="14" t="s">
        <v>14</v>
      </c>
      <c r="J42" s="13" t="s">
        <v>14</v>
      </c>
      <c r="K42" s="13" t="s">
        <v>14</v>
      </c>
      <c r="L42" s="15"/>
      <c r="M42" s="16"/>
      <c r="N42" s="15"/>
      <c r="O42" s="17"/>
      <c r="P42" s="17"/>
      <c r="Q42" s="18"/>
    </row>
    <row r="43" spans="1:17" ht="17" thickBot="1" x14ac:dyDescent="0.25">
      <c r="A43" s="10">
        <v>1521.6723999999999</v>
      </c>
      <c r="B43" s="11" t="s">
        <v>6</v>
      </c>
      <c r="C43" s="12">
        <v>5.0000000000000001E-3</v>
      </c>
      <c r="D43" s="12">
        <v>2.9999999999999997E-4</v>
      </c>
      <c r="E43" s="12">
        <v>6.1830257111929798E-2</v>
      </c>
      <c r="F43" s="13" t="s">
        <v>14</v>
      </c>
      <c r="G43" s="14"/>
      <c r="H43" s="13" t="s">
        <v>14</v>
      </c>
      <c r="I43" s="14" t="s">
        <v>14</v>
      </c>
      <c r="J43" s="13" t="s">
        <v>14</v>
      </c>
      <c r="K43" s="13" t="s">
        <v>14</v>
      </c>
      <c r="L43" s="15"/>
      <c r="M43" s="16"/>
      <c r="N43" s="15"/>
      <c r="O43" s="17"/>
      <c r="P43" s="17"/>
      <c r="Q43" s="18"/>
    </row>
    <row r="44" spans="1:17" ht="35" thickBot="1" x14ac:dyDescent="0.25">
      <c r="A44" s="10">
        <v>1578.7918999999999</v>
      </c>
      <c r="B44" s="11" t="s">
        <v>6</v>
      </c>
      <c r="C44" s="12">
        <v>4.1999999999999997E-3</v>
      </c>
      <c r="D44" s="12">
        <v>6.7100000000000007E-2</v>
      </c>
      <c r="E44" s="12">
        <v>5.3238406445438433E-4</v>
      </c>
      <c r="F44" s="13" t="s">
        <v>30</v>
      </c>
      <c r="G44" s="14">
        <v>1578.7969760000001</v>
      </c>
      <c r="H44" s="13">
        <f t="shared" ref="H44:H50" si="2">IF(OR(A44="", G44=""), "", (G44-A44)/A44)</f>
        <v>3.2151165711862545E-6</v>
      </c>
      <c r="I44" s="14">
        <f t="shared" ref="I44:I50" si="3">IF(OR(A44="", H44=""), "", H44*1000000)</f>
        <v>3.2151165711862544</v>
      </c>
      <c r="J44" s="13" t="s">
        <v>94</v>
      </c>
      <c r="K44" s="13" t="s">
        <v>94</v>
      </c>
      <c r="L44" s="15" t="s">
        <v>73</v>
      </c>
      <c r="M44" s="16" t="s">
        <v>146</v>
      </c>
      <c r="N44" s="15" t="s">
        <v>74</v>
      </c>
      <c r="O44" s="17" t="s">
        <v>75</v>
      </c>
      <c r="P44" s="17" t="s">
        <v>14</v>
      </c>
      <c r="Q44" s="18" t="s">
        <v>14</v>
      </c>
    </row>
    <row r="45" spans="1:17" ht="34" x14ac:dyDescent="0.2">
      <c r="A45" s="78">
        <v>1637.7854</v>
      </c>
      <c r="B45" s="72" t="s">
        <v>6</v>
      </c>
      <c r="C45" s="66">
        <v>2E-3</v>
      </c>
      <c r="D45" s="66">
        <v>3.1899999999999998E-2</v>
      </c>
      <c r="E45" s="68">
        <v>1.623560717290937E-3</v>
      </c>
      <c r="F45" s="25" t="s">
        <v>46</v>
      </c>
      <c r="G45" s="26">
        <v>1637.784576</v>
      </c>
      <c r="H45" s="25">
        <f t="shared" si="2"/>
        <v>-5.0311841830191124E-7</v>
      </c>
      <c r="I45" s="26">
        <f t="shared" si="3"/>
        <v>-0.50311841830191129</v>
      </c>
      <c r="J45" s="25" t="s">
        <v>95</v>
      </c>
      <c r="K45" s="25" t="s">
        <v>96</v>
      </c>
      <c r="L45" s="27" t="s">
        <v>49</v>
      </c>
      <c r="M45" s="28" t="s">
        <v>147</v>
      </c>
      <c r="N45" s="27" t="s">
        <v>50</v>
      </c>
      <c r="O45" s="29" t="s">
        <v>51</v>
      </c>
      <c r="P45" s="29" t="s">
        <v>35</v>
      </c>
      <c r="Q45" s="30" t="s">
        <v>52</v>
      </c>
    </row>
    <row r="46" spans="1:17" ht="17" x14ac:dyDescent="0.2">
      <c r="A46" s="80">
        <v>1637.7854</v>
      </c>
      <c r="B46" s="73"/>
      <c r="C46" s="71"/>
      <c r="D46" s="71"/>
      <c r="E46" s="70"/>
      <c r="F46" s="39" t="s">
        <v>97</v>
      </c>
      <c r="G46" s="40">
        <v>1637.7942760000001</v>
      </c>
      <c r="H46" s="39">
        <f t="shared" si="2"/>
        <v>5.4195134479158549E-6</v>
      </c>
      <c r="I46" s="40">
        <f t="shared" si="3"/>
        <v>5.4195134479158549</v>
      </c>
      <c r="J46" s="39" t="s">
        <v>98</v>
      </c>
      <c r="K46" s="39" t="s">
        <v>98</v>
      </c>
      <c r="L46" s="41" t="s">
        <v>99</v>
      </c>
      <c r="M46" s="58" t="s">
        <v>148</v>
      </c>
      <c r="N46" s="41" t="s">
        <v>100</v>
      </c>
      <c r="O46" s="43" t="s">
        <v>101</v>
      </c>
      <c r="P46" s="43" t="s">
        <v>14</v>
      </c>
      <c r="Q46" s="44" t="s">
        <v>14</v>
      </c>
    </row>
    <row r="47" spans="1:17" ht="18" thickBot="1" x14ac:dyDescent="0.25">
      <c r="A47" s="79">
        <v>1637.7854</v>
      </c>
      <c r="B47" s="74"/>
      <c r="C47" s="67"/>
      <c r="D47" s="67"/>
      <c r="E47" s="69"/>
      <c r="F47" s="33" t="s">
        <v>102</v>
      </c>
      <c r="G47" s="34">
        <v>1637.8051760000001</v>
      </c>
      <c r="H47" s="33">
        <f t="shared" si="2"/>
        <v>1.207484203980119E-5</v>
      </c>
      <c r="I47" s="34">
        <f t="shared" si="3"/>
        <v>12.07484203980119</v>
      </c>
      <c r="J47" s="33" t="s">
        <v>103</v>
      </c>
      <c r="K47" s="33" t="s">
        <v>103</v>
      </c>
      <c r="L47" s="35" t="s">
        <v>104</v>
      </c>
      <c r="M47" s="56" t="s">
        <v>105</v>
      </c>
      <c r="N47" s="35" t="s">
        <v>106</v>
      </c>
      <c r="O47" s="64" t="s">
        <v>107</v>
      </c>
      <c r="P47" s="37" t="s">
        <v>108</v>
      </c>
      <c r="Q47" s="38" t="s">
        <v>109</v>
      </c>
    </row>
    <row r="48" spans="1:17" ht="18" thickBot="1" x14ac:dyDescent="0.25">
      <c r="A48" s="10">
        <v>1650.8534999999999</v>
      </c>
      <c r="B48" s="11" t="s">
        <v>6</v>
      </c>
      <c r="C48" s="12">
        <v>2.9999999999999997E-4</v>
      </c>
      <c r="D48" s="12">
        <v>9.0499999999999997E-2</v>
      </c>
      <c r="E48" s="12">
        <v>0.61912315309734489</v>
      </c>
      <c r="F48" s="13" t="s">
        <v>46</v>
      </c>
      <c r="G48" s="14">
        <v>1650.8529759999999</v>
      </c>
      <c r="H48" s="13">
        <f t="shared" si="2"/>
        <v>-3.1741156925267401E-7</v>
      </c>
      <c r="I48" s="14">
        <f t="shared" si="3"/>
        <v>-0.317411569252674</v>
      </c>
      <c r="J48" s="13" t="s">
        <v>110</v>
      </c>
      <c r="K48" s="13" t="s">
        <v>110</v>
      </c>
      <c r="L48" s="15" t="s">
        <v>111</v>
      </c>
      <c r="M48" s="16" t="s">
        <v>149</v>
      </c>
      <c r="N48" s="15" t="s">
        <v>112</v>
      </c>
      <c r="O48" s="17" t="s">
        <v>113</v>
      </c>
      <c r="P48" s="17" t="s">
        <v>14</v>
      </c>
      <c r="Q48" s="18" t="s">
        <v>14</v>
      </c>
    </row>
    <row r="49" spans="1:17" ht="34" x14ac:dyDescent="0.2">
      <c r="A49" s="78">
        <v>1681.8089</v>
      </c>
      <c r="B49" s="72" t="s">
        <v>6</v>
      </c>
      <c r="C49" s="66">
        <v>9.1999999999999998E-3</v>
      </c>
      <c r="D49" s="66">
        <v>2.46E-2</v>
      </c>
      <c r="E49" s="68">
        <v>6.5342405059261842E-4</v>
      </c>
      <c r="F49" s="25" t="s">
        <v>46</v>
      </c>
      <c r="G49" s="26">
        <v>1681.812676</v>
      </c>
      <c r="H49" s="25">
        <f t="shared" si="2"/>
        <v>2.2452015802843061E-6</v>
      </c>
      <c r="I49" s="26">
        <f t="shared" si="3"/>
        <v>2.2452015802843062</v>
      </c>
      <c r="J49" s="25" t="s">
        <v>114</v>
      </c>
      <c r="K49" s="25" t="s">
        <v>115</v>
      </c>
      <c r="L49" s="27" t="s">
        <v>49</v>
      </c>
      <c r="M49" s="28" t="s">
        <v>157</v>
      </c>
      <c r="N49" s="27" t="s">
        <v>50</v>
      </c>
      <c r="O49" s="29" t="s">
        <v>51</v>
      </c>
      <c r="P49" s="29" t="s">
        <v>35</v>
      </c>
      <c r="Q49" s="30" t="s">
        <v>52</v>
      </c>
    </row>
    <row r="50" spans="1:17" ht="18" thickBot="1" x14ac:dyDescent="0.25">
      <c r="A50" s="79">
        <v>1681.8089</v>
      </c>
      <c r="B50" s="74"/>
      <c r="C50" s="67"/>
      <c r="D50" s="67"/>
      <c r="E50" s="69"/>
      <c r="F50" s="33" t="s">
        <v>116</v>
      </c>
      <c r="G50" s="34">
        <v>1681.8267760000001</v>
      </c>
      <c r="H50" s="33">
        <f t="shared" si="2"/>
        <v>1.0629031633805006E-5</v>
      </c>
      <c r="I50" s="34">
        <f t="shared" si="3"/>
        <v>10.629031633805006</v>
      </c>
      <c r="J50" s="33" t="s">
        <v>117</v>
      </c>
      <c r="K50" s="33" t="s">
        <v>118</v>
      </c>
      <c r="L50" s="35" t="s">
        <v>119</v>
      </c>
      <c r="M50" s="56" t="s">
        <v>120</v>
      </c>
      <c r="N50" s="35" t="s">
        <v>121</v>
      </c>
      <c r="O50" s="64" t="s">
        <v>122</v>
      </c>
      <c r="P50" s="37" t="s">
        <v>123</v>
      </c>
      <c r="Q50" s="38" t="s">
        <v>36</v>
      </c>
    </row>
    <row r="51" spans="1:17" ht="17" thickBot="1" x14ac:dyDescent="0.25">
      <c r="A51" s="10">
        <v>1685.7783999999999</v>
      </c>
      <c r="B51" s="81" t="s">
        <v>161</v>
      </c>
      <c r="C51" s="19" t="s">
        <v>156</v>
      </c>
      <c r="D51" s="12">
        <v>6.9999999999999999E-4</v>
      </c>
      <c r="E51" s="12">
        <v>1.3727613215409787E-2</v>
      </c>
      <c r="F51" s="13" t="s">
        <v>14</v>
      </c>
      <c r="G51" s="14"/>
      <c r="H51" s="13" t="s">
        <v>14</v>
      </c>
      <c r="I51" s="14" t="s">
        <v>14</v>
      </c>
      <c r="J51" s="13" t="s">
        <v>14</v>
      </c>
      <c r="K51" s="13" t="s">
        <v>14</v>
      </c>
      <c r="L51" s="15"/>
      <c r="M51" s="16"/>
      <c r="N51" s="15"/>
      <c r="O51" s="17"/>
      <c r="P51" s="17"/>
      <c r="Q51" s="18"/>
    </row>
    <row r="52" spans="1:17" ht="17" thickBot="1" x14ac:dyDescent="0.25">
      <c r="A52" s="10">
        <v>1693.8176000000001</v>
      </c>
      <c r="B52" s="81" t="s">
        <v>161</v>
      </c>
      <c r="C52" s="19" t="s">
        <v>156</v>
      </c>
      <c r="D52" s="12">
        <v>0.33350000000000002</v>
      </c>
      <c r="E52" s="12">
        <v>4.0097569153420214E-2</v>
      </c>
      <c r="F52" s="13" t="s">
        <v>14</v>
      </c>
      <c r="G52" s="14"/>
      <c r="H52" s="13" t="s">
        <v>14</v>
      </c>
      <c r="I52" s="14" t="s">
        <v>14</v>
      </c>
      <c r="J52" s="13" t="s">
        <v>14</v>
      </c>
      <c r="K52" s="13" t="s">
        <v>14</v>
      </c>
      <c r="L52" s="15"/>
      <c r="M52" s="16"/>
      <c r="N52" s="15"/>
      <c r="O52" s="17"/>
      <c r="P52" s="17"/>
      <c r="Q52" s="18"/>
    </row>
    <row r="53" spans="1:17" ht="35" thickBot="1" x14ac:dyDescent="0.25">
      <c r="A53" s="10">
        <v>1699.8116</v>
      </c>
      <c r="B53" s="11" t="s">
        <v>6</v>
      </c>
      <c r="C53" s="12">
        <v>9.9000000000000008E-3</v>
      </c>
      <c r="D53" s="12">
        <v>0.01</v>
      </c>
      <c r="E53" s="12">
        <v>9.2182240312936696E-3</v>
      </c>
      <c r="F53" s="13" t="s">
        <v>30</v>
      </c>
      <c r="G53" s="14">
        <v>1699.8222760000001</v>
      </c>
      <c r="H53" s="13">
        <f>IF(OR(A53="", G53=""), "", (G53-A53)/A53)</f>
        <v>6.2806960489639903E-6</v>
      </c>
      <c r="I53" s="14">
        <f>IF(OR(A53="", H53=""), "", H53*1000000)</f>
        <v>6.28069604896399</v>
      </c>
      <c r="J53" s="13" t="s">
        <v>124</v>
      </c>
      <c r="K53" s="13" t="s">
        <v>125</v>
      </c>
      <c r="L53" s="15" t="s">
        <v>32</v>
      </c>
      <c r="M53" s="52" t="s">
        <v>126</v>
      </c>
      <c r="N53" s="15" t="s">
        <v>33</v>
      </c>
      <c r="O53" s="61" t="s">
        <v>34</v>
      </c>
      <c r="P53" s="17" t="s">
        <v>35</v>
      </c>
      <c r="Q53" s="18" t="s">
        <v>36</v>
      </c>
    </row>
    <row r="54" spans="1:17" ht="35" thickBot="1" x14ac:dyDescent="0.25">
      <c r="A54" s="10">
        <v>1710.875</v>
      </c>
      <c r="B54" s="11" t="s">
        <v>6</v>
      </c>
      <c r="C54" s="19">
        <v>5.7000000000000002E-3</v>
      </c>
      <c r="D54" s="12">
        <v>1.3599999999999999E-2</v>
      </c>
      <c r="E54" s="12">
        <v>4.4064251342910163E-4</v>
      </c>
      <c r="F54" s="13" t="s">
        <v>46</v>
      </c>
      <c r="G54" s="14">
        <v>1710.8756760000001</v>
      </c>
      <c r="H54" s="13">
        <f>IF(OR(A54="", G54=""), "", (G54-A54)/A54)</f>
        <v>3.9511945648411103E-7</v>
      </c>
      <c r="I54" s="14">
        <f>IF(OR(A54="", H54=""), "", H54*1000000)</f>
        <v>0.39511945648411101</v>
      </c>
      <c r="J54" s="13" t="s">
        <v>127</v>
      </c>
      <c r="K54" s="13" t="s">
        <v>128</v>
      </c>
      <c r="L54" s="15" t="s">
        <v>49</v>
      </c>
      <c r="M54" s="16" t="s">
        <v>150</v>
      </c>
      <c r="N54" s="15" t="s">
        <v>50</v>
      </c>
      <c r="O54" s="17" t="s">
        <v>51</v>
      </c>
      <c r="P54" s="17" t="s">
        <v>35</v>
      </c>
      <c r="Q54" s="18" t="s">
        <v>52</v>
      </c>
    </row>
    <row r="55" spans="1:17" ht="35" thickBot="1" x14ac:dyDescent="0.25">
      <c r="A55" s="10">
        <v>1725.885</v>
      </c>
      <c r="B55" s="11" t="s">
        <v>7</v>
      </c>
      <c r="C55" s="12">
        <v>3.2099999999999997E-2</v>
      </c>
      <c r="D55" s="19" t="s">
        <v>156</v>
      </c>
      <c r="E55" s="19" t="s">
        <v>156</v>
      </c>
      <c r="F55" s="13" t="s">
        <v>97</v>
      </c>
      <c r="G55" s="14">
        <v>1725.8962759999999</v>
      </c>
      <c r="H55" s="13">
        <f>IF(OR(A55="", G55=""), "", (G55-A55)/A55)</f>
        <v>6.5334596453138802E-6</v>
      </c>
      <c r="I55" s="14">
        <f>IF(OR(A55="", H55=""), "", H55*1000000)</f>
        <v>6.5334596453138802</v>
      </c>
      <c r="J55" s="13" t="s">
        <v>129</v>
      </c>
      <c r="K55" s="13" t="s">
        <v>129</v>
      </c>
      <c r="L55" s="15" t="s">
        <v>99</v>
      </c>
      <c r="M55" s="16" t="s">
        <v>151</v>
      </c>
      <c r="N55" s="15" t="s">
        <v>100</v>
      </c>
      <c r="O55" s="17" t="s">
        <v>101</v>
      </c>
      <c r="P55" s="17" t="s">
        <v>14</v>
      </c>
      <c r="Q55" s="18" t="s">
        <v>14</v>
      </c>
    </row>
    <row r="56" spans="1:17" ht="17" thickBot="1" x14ac:dyDescent="0.25">
      <c r="A56" s="10">
        <v>1737.9042999999999</v>
      </c>
      <c r="B56" s="81" t="s">
        <v>161</v>
      </c>
      <c r="C56" s="19" t="s">
        <v>156</v>
      </c>
      <c r="D56" s="12">
        <v>8.9999999999999998E-4</v>
      </c>
      <c r="E56" s="12">
        <v>0.43693535298968494</v>
      </c>
      <c r="F56" s="13" t="s">
        <v>14</v>
      </c>
      <c r="G56" s="14"/>
      <c r="H56" s="13" t="s">
        <v>14</v>
      </c>
      <c r="I56" s="14" t="s">
        <v>14</v>
      </c>
      <c r="J56" s="13" t="s">
        <v>14</v>
      </c>
      <c r="K56" s="13" t="s">
        <v>14</v>
      </c>
      <c r="L56" s="15"/>
      <c r="M56" s="16"/>
      <c r="N56" s="15"/>
      <c r="O56" s="17"/>
      <c r="P56" s="17"/>
      <c r="Q56" s="18"/>
    </row>
    <row r="57" spans="1:17" ht="17" thickBot="1" x14ac:dyDescent="0.25">
      <c r="A57" s="10">
        <v>1829.8974000000001</v>
      </c>
      <c r="B57" s="11" t="s">
        <v>6</v>
      </c>
      <c r="C57" s="12">
        <v>8.0000000000000004E-4</v>
      </c>
      <c r="D57" s="12">
        <v>6.3E-2</v>
      </c>
      <c r="E57" s="12">
        <v>0.70505282863523</v>
      </c>
      <c r="F57" s="13" t="s">
        <v>14</v>
      </c>
      <c r="G57" s="14"/>
      <c r="H57" s="13" t="s">
        <v>14</v>
      </c>
      <c r="I57" s="14" t="s">
        <v>14</v>
      </c>
      <c r="J57" s="13" t="s">
        <v>14</v>
      </c>
      <c r="K57" s="13" t="s">
        <v>14</v>
      </c>
      <c r="L57" s="15"/>
      <c r="M57" s="16"/>
      <c r="N57" s="15"/>
      <c r="O57" s="17"/>
      <c r="P57" s="17"/>
      <c r="Q57" s="18"/>
    </row>
    <row r="58" spans="1:17" x14ac:dyDescent="0.2">
      <c r="A58" s="78">
        <v>1856.912</v>
      </c>
      <c r="B58" s="72" t="s">
        <v>161</v>
      </c>
      <c r="C58" s="75" t="s">
        <v>156</v>
      </c>
      <c r="D58" s="66">
        <v>0.20230000000000001</v>
      </c>
      <c r="E58" s="68">
        <v>2.666383E-3</v>
      </c>
      <c r="F58" s="25"/>
      <c r="G58" s="26"/>
      <c r="H58" s="25" t="str">
        <f>IF(OR(A58="", G58=""), "", (G58-A58)/A58)</f>
        <v/>
      </c>
      <c r="I58" s="26" t="str">
        <f>IF(OR(A58="", H58=""), "", H58*1000000)</f>
        <v/>
      </c>
      <c r="J58" s="25"/>
      <c r="K58" s="25"/>
      <c r="L58" s="27"/>
      <c r="M58" s="28"/>
      <c r="N58" s="27"/>
      <c r="O58" s="29"/>
      <c r="P58" s="29"/>
      <c r="Q58" s="30"/>
    </row>
    <row r="59" spans="1:17" ht="17" thickBot="1" x14ac:dyDescent="0.25">
      <c r="A59" s="79">
        <v>1856.912</v>
      </c>
      <c r="B59" s="74"/>
      <c r="C59" s="76"/>
      <c r="D59" s="67"/>
      <c r="E59" s="69"/>
      <c r="F59" s="33" t="s">
        <v>14</v>
      </c>
      <c r="G59" s="34"/>
      <c r="H59" s="33" t="str">
        <f>IF(OR(A59="", G59=""), "", (G59-A59)/A59)</f>
        <v/>
      </c>
      <c r="I59" s="34" t="str">
        <f>IF(OR(A59="", H59=""), "", H59*1000000)</f>
        <v/>
      </c>
      <c r="J59" s="33" t="s">
        <v>14</v>
      </c>
      <c r="K59" s="33" t="s">
        <v>14</v>
      </c>
      <c r="L59" s="35"/>
      <c r="M59" s="36"/>
      <c r="N59" s="35"/>
      <c r="O59" s="37"/>
      <c r="P59" s="37"/>
      <c r="Q59" s="38"/>
    </row>
    <row r="60" spans="1:17" ht="17" thickBot="1" x14ac:dyDescent="0.25">
      <c r="A60" s="10">
        <v>1926.8853999999999</v>
      </c>
      <c r="B60" s="81" t="s">
        <v>161</v>
      </c>
      <c r="C60" s="19" t="s">
        <v>156</v>
      </c>
      <c r="D60" s="12" t="s">
        <v>158</v>
      </c>
      <c r="E60" s="12">
        <v>0.13868360568060609</v>
      </c>
      <c r="F60" s="13" t="s">
        <v>14</v>
      </c>
      <c r="G60" s="14"/>
      <c r="H60" s="13" t="s">
        <v>14</v>
      </c>
      <c r="I60" s="14" t="s">
        <v>14</v>
      </c>
      <c r="J60" s="13" t="s">
        <v>14</v>
      </c>
      <c r="K60" s="13" t="s">
        <v>14</v>
      </c>
      <c r="L60" s="15"/>
      <c r="M60" s="16"/>
      <c r="N60" s="15"/>
      <c r="O60" s="17"/>
      <c r="P60" s="17"/>
      <c r="Q60" s="18"/>
    </row>
    <row r="61" spans="1:17" ht="17" thickBot="1" x14ac:dyDescent="0.25">
      <c r="A61" s="10">
        <v>1937.8903</v>
      </c>
      <c r="B61" s="11" t="s">
        <v>6</v>
      </c>
      <c r="C61" s="12">
        <v>3.7000000000000002E-3</v>
      </c>
      <c r="D61" s="12">
        <v>0.2006</v>
      </c>
      <c r="E61" s="12">
        <v>2.0669274403754363E-3</v>
      </c>
      <c r="F61" s="13" t="s">
        <v>14</v>
      </c>
      <c r="G61" s="14"/>
      <c r="H61" s="13" t="s">
        <v>14</v>
      </c>
      <c r="I61" s="14" t="s">
        <v>14</v>
      </c>
      <c r="J61" s="13" t="s">
        <v>14</v>
      </c>
      <c r="K61" s="13" t="s">
        <v>14</v>
      </c>
      <c r="L61" s="15"/>
      <c r="M61" s="16"/>
      <c r="N61" s="15"/>
      <c r="O61" s="17"/>
      <c r="P61" s="17"/>
      <c r="Q61" s="18"/>
    </row>
    <row r="62" spans="1:17" ht="17" thickBot="1" x14ac:dyDescent="0.25">
      <c r="A62" s="10">
        <v>1942.8965000000001</v>
      </c>
      <c r="B62" s="11" t="s">
        <v>7</v>
      </c>
      <c r="C62" s="19">
        <v>6.1999999999999998E-3</v>
      </c>
      <c r="D62" s="19" t="s">
        <v>156</v>
      </c>
      <c r="E62" s="19" t="s">
        <v>156</v>
      </c>
      <c r="F62" s="13"/>
      <c r="G62" s="14"/>
      <c r="H62" s="13" t="str">
        <f>IF(OR(A62="", G62=""), "", (G62-A62)/A62)</f>
        <v/>
      </c>
      <c r="I62" s="14" t="str">
        <f>IF(OR(A62="", H62=""), "", H62*1000000)</f>
        <v/>
      </c>
      <c r="J62" s="13"/>
      <c r="K62" s="13"/>
      <c r="L62" s="15"/>
      <c r="M62" s="16"/>
      <c r="N62" s="15"/>
      <c r="O62" s="17"/>
      <c r="P62" s="17"/>
      <c r="Q62" s="18"/>
    </row>
    <row r="63" spans="1:17" ht="17" thickBot="1" x14ac:dyDescent="0.25">
      <c r="A63" s="10">
        <v>1953.8853999999999</v>
      </c>
      <c r="B63" s="11" t="s">
        <v>7</v>
      </c>
      <c r="C63" s="59">
        <v>5.2600000000000001E-2</v>
      </c>
      <c r="D63" s="19" t="s">
        <v>156</v>
      </c>
      <c r="E63" s="19" t="s">
        <v>156</v>
      </c>
      <c r="F63" s="13" t="s">
        <v>14</v>
      </c>
      <c r="G63" s="14"/>
      <c r="H63" s="13" t="s">
        <v>14</v>
      </c>
      <c r="I63" s="14" t="s">
        <v>14</v>
      </c>
      <c r="J63" s="13" t="s">
        <v>14</v>
      </c>
      <c r="K63" s="13" t="s">
        <v>14</v>
      </c>
      <c r="L63" s="15"/>
      <c r="M63" s="16"/>
      <c r="N63" s="15"/>
      <c r="O63" s="17"/>
      <c r="P63" s="17"/>
      <c r="Q63" s="18"/>
    </row>
    <row r="64" spans="1:17" ht="17" thickBot="1" x14ac:dyDescent="0.25">
      <c r="A64" s="10">
        <v>1960.9369999999999</v>
      </c>
      <c r="B64" s="81" t="s">
        <v>161</v>
      </c>
      <c r="C64" s="19" t="s">
        <v>156</v>
      </c>
      <c r="D64" s="12">
        <v>2.9999999999999997E-4</v>
      </c>
      <c r="E64" s="12">
        <v>5.3615400000000002E-5</v>
      </c>
      <c r="F64" s="13" t="s">
        <v>14</v>
      </c>
      <c r="G64" s="14"/>
      <c r="H64" s="13" t="s">
        <v>14</v>
      </c>
      <c r="I64" s="14" t="s">
        <v>14</v>
      </c>
      <c r="J64" s="13" t="s">
        <v>14</v>
      </c>
      <c r="K64" s="13" t="s">
        <v>14</v>
      </c>
      <c r="L64" s="15"/>
      <c r="M64" s="16"/>
      <c r="N64" s="15"/>
      <c r="O64" s="17"/>
      <c r="P64" s="17"/>
      <c r="Q64" s="18"/>
    </row>
    <row r="65" spans="1:17" ht="17" thickBot="1" x14ac:dyDescent="0.25">
      <c r="A65" s="10">
        <v>2097.0149000000001</v>
      </c>
      <c r="B65" s="11" t="s">
        <v>6</v>
      </c>
      <c r="C65" s="12">
        <v>1.4200000000000001E-2</v>
      </c>
      <c r="D65" s="12">
        <v>8.7800000000000003E-2</v>
      </c>
      <c r="E65" s="12">
        <v>1.8120368822052684E-3</v>
      </c>
      <c r="F65" s="13" t="s">
        <v>14</v>
      </c>
      <c r="G65" s="14"/>
      <c r="H65" s="13" t="s">
        <v>14</v>
      </c>
      <c r="I65" s="14" t="s">
        <v>14</v>
      </c>
      <c r="J65" s="13" t="s">
        <v>14</v>
      </c>
      <c r="K65" s="13" t="s">
        <v>14</v>
      </c>
      <c r="L65" s="15"/>
      <c r="M65" s="16"/>
      <c r="N65" s="15"/>
      <c r="O65" s="17"/>
      <c r="P65" s="17"/>
      <c r="Q65" s="18"/>
    </row>
    <row r="67" spans="1:17" x14ac:dyDescent="0.2">
      <c r="B67" s="82"/>
    </row>
    <row r="68" spans="1:17" x14ac:dyDescent="0.2">
      <c r="B68" s="83"/>
    </row>
    <row r="69" spans="1:17" x14ac:dyDescent="0.2">
      <c r="B69" s="82"/>
    </row>
    <row r="70" spans="1:17" x14ac:dyDescent="0.2">
      <c r="B70" s="82"/>
    </row>
  </sheetData>
  <mergeCells count="45">
    <mergeCell ref="A10:A11"/>
    <mergeCell ref="A12:A14"/>
    <mergeCell ref="A18:A19"/>
    <mergeCell ref="B12:B14"/>
    <mergeCell ref="B10:B11"/>
    <mergeCell ref="A58:A59"/>
    <mergeCell ref="C18:C19"/>
    <mergeCell ref="C49:C50"/>
    <mergeCell ref="B18:B19"/>
    <mergeCell ref="B38:B39"/>
    <mergeCell ref="B58:B59"/>
    <mergeCell ref="C58:C59"/>
    <mergeCell ref="A45:A47"/>
    <mergeCell ref="A49:A50"/>
    <mergeCell ref="A27:A28"/>
    <mergeCell ref="B30:B31"/>
    <mergeCell ref="A30:A31"/>
    <mergeCell ref="A38:A39"/>
    <mergeCell ref="B27:B28"/>
    <mergeCell ref="D10:D11"/>
    <mergeCell ref="D12:D14"/>
    <mergeCell ref="D18:D19"/>
    <mergeCell ref="D27:D28"/>
    <mergeCell ref="C12:C14"/>
    <mergeCell ref="C10:C11"/>
    <mergeCell ref="C27:C28"/>
    <mergeCell ref="B45:B47"/>
    <mergeCell ref="B49:B50"/>
    <mergeCell ref="D49:D50"/>
    <mergeCell ref="D30:D31"/>
    <mergeCell ref="C38:C39"/>
    <mergeCell ref="C45:C47"/>
    <mergeCell ref="C30:C31"/>
    <mergeCell ref="D58:D59"/>
    <mergeCell ref="E10:E11"/>
    <mergeCell ref="E12:E14"/>
    <mergeCell ref="E18:E19"/>
    <mergeCell ref="E27:E28"/>
    <mergeCell ref="E30:E31"/>
    <mergeCell ref="E38:E39"/>
    <mergeCell ref="E45:E47"/>
    <mergeCell ref="E49:E50"/>
    <mergeCell ref="E58:E59"/>
    <mergeCell ref="D38:D39"/>
    <mergeCell ref="D45:D4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rlie Schurman</dc:creator>
  <cp:lastModifiedBy>Charlie Schurman</cp:lastModifiedBy>
  <dcterms:created xsi:type="dcterms:W3CDTF">2025-02-06T23:23:19Z</dcterms:created>
  <dcterms:modified xsi:type="dcterms:W3CDTF">2025-12-02T22:14:27Z</dcterms:modified>
</cp:coreProperties>
</file>